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definedNames>
    <definedName function="false" hidden="false" localSheetId="0" name="_xlnm.Print_Area" vbProcedure="false">Sheet1!$A$1:$H$163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067" uniqueCount="1186">
  <si>
    <t xml:space="preserve">System</t>
  </si>
  <si>
    <t xml:space="preserve">Gene Category</t>
  </si>
  <si>
    <t xml:space="preserve">List Hits</t>
  </si>
  <si>
    <t xml:space="preserve">List Total</t>
  </si>
  <si>
    <t xml:space="preserve">Population Hits</t>
  </si>
  <si>
    <t xml:space="preserve">Population Total</t>
  </si>
  <si>
    <t xml:space="preserve">percentage of Hit(list/population hit)</t>
  </si>
  <si>
    <t xml:space="preserve">EASE score</t>
  </si>
  <si>
    <t xml:space="preserve">Bonferroni</t>
  </si>
  <si>
    <t xml:space="preserve">Gene identifiers</t>
  </si>
  <si>
    <t xml:space="preserve">Affymetrix probesets</t>
  </si>
  <si>
    <t xml:space="preserve">GO Biological Process</t>
  </si>
  <si>
    <t xml:space="preserve">cell cycle</t>
  </si>
  <si>
    <t xml:space="preserve">11622; 11629; 11636; 11799; 12228; 12235; 12315; 12428; 12429; 12442; 12443; 12444; 12452; 12530; 12534; 12577; 12580; 12649; 12721; 12978; 13198; 13605; 13649; 13867; 14062; 14156; 14191; 14205; 14281; 14360; 14451; 14825; 14884; 15277; 15902; 16000; 16002; 16477; 16551; 16590; 16647; 16881; 16952; 17215; 17218; 17220; 17345; 17863; 17869; 17984; 18005; 18027; 18028; 18102; 18176; 18536; 18538; 18591; 18654; 18764; 18813; 18858; 19242; 19361; 19645; 19647; 19698; 19821; 20133; 20135; 20195; 20620; 20846; 21335; 21803; 21808; 21809; 21833; 21973; 22059; 22137; 22339; 22341; 22634; 23834; 23872; 30939; 30948; 53614; 54124; 56086; 56150; 56452; 66197; 66923; 67182; 67603; 68240; 68743; 69724; 73804; 75600; 104009; 106344; 107995; 108907; 110749; 140742; 209318; 215387; 216150; 233406</t>
  </si>
  <si>
    <t xml:space="preserve">100062_AT; 100125_AT; 100128_AT; 100133_AT; 100156_AT; 100612_AT; 100885_AT; 100890_AT; 100951_AT; 101027_S_AT; 101059_AT; 101065_AT; 101429_AT; 101465_AT; 101521_AT; 101840_AT; 101918_AT; 102001_AT; 102330_AT; 102362_I_AT; 102363_R_AT; 102395_AT; 102751_AT; 103064_AT; 103091_AT; 103201_AT; 103418_AT; 103520_AT; 103804_AT; 103821_AT; 104097_AT; 104154_AT; 104275_G_AT; 104354_AT; 104527_AT; 104712_AT; 160159_AT; 160324_AT; 160495_AT; 160496_S_AT; 160638_AT; 160755_AT; 160901_AT; 161000_I_AT; 161161_R_AT; 161703_F_AT; 161858_F_AT; 92310_AT; 92365_AT; 92502_AT; 92551_AT; 92632_AT; 92644_S_AT; 92703_AT; 92790_AT; 92893_AT; 92909_AT; 93013_AT; 93037_I_AT; 93038_F_AT; 93164_AT; 93285_AT; 93300_AT; 93356_AT; 94048_AT; 94231_AT; 94232_AT; 94246_AT; 94294_AT; 94362_AT; 94375_AT; 94456_AT; 94697_AT; 94712_AT; 94811_S_AT; 94813_AT; 95032_AT; 95348_AT; 95349_G_AT; 95471_AT; 95474_AT; 95545_AT; 95546_G_AT; 95712_AT; 95731_AT; 95753_AT; 96106_AT; 96140_AT; 96146_AT; 96203_AT; 96319_AT; 96602_G_AT; 96603_AT; 96648_AT; 96771_AT; 96784_AT; 96801_AT; 96935_AT; 96943_AT; 97238_AT; 97327_AT; 97390_AT; 97411_AT; 97468_AT; 97474_R_AT; 97504_AT; 97527_AT; 97948_AT; 98478_AT; 98550_AT; 98600_AT; 98623_G_AT; 99076_AT; 99186_AT; 99364_AT; 99440_AT; 99457_AT; 99541_AT; 99578_AT; 99632_AT; 99668_AT; 99890_AT; 99956_AT</t>
  </si>
  <si>
    <t xml:space="preserve">cell proliferation</t>
  </si>
  <si>
    <t xml:space="preserve">11622; 11629; 11636; 11799; 11839; 12226; 12227; 12228; 12235; 12315; 12428; 12429; 12442; 12443; 12444; 12452; 12514; 12530; 12534; 12577; 12580; 12649; 12721; 12822; 12925; 12978; 13132; 13198; 13605; 13649; 13711; 13731; 13809; 13858; 13867; 14062; 14156; 14191; 14205; 14254; 14255; 14281; 14360; 14451; 14456; 14714; 14735; 14825; 14884; 15277; 15902; 15951; 15976; 15983; 16000; 16002; 16007; 16012; 16168; 16477; 16551; 16590; 16647; 16881; 16952; 16971; 17215; 17218; 17220; 17345; 17863; 17869; 17984; 18005; 18027; 18028; 18102; 18176; 18186; 18536; 18538; 18591; 18595; 18654; 18764; 18813; 18858; 19227; 19242; 19361; 19645; 19647; 19698; 19821; 19882; 20133; 20135; 20195; 20620; 20750; 20846; 21335; 21803; 21808; 21809; 21810; 21833; 21938; 21973; 22059; 22137; 22339; 22341; 22634; 23834; 23872; 30939; 30948; 53614; 54124; 56086; 56150; 56452; 57444; 66197; 66923; 67182; 67603; 68240; 68337; 68743; 69724; 73804; 75600; 94176; 100710; 104009; 106344; 107513; 107995; 108907; 110749; 140742; 209318; 215387; 216150; 224727; 233406; 381101</t>
  </si>
  <si>
    <t xml:space="preserve">100062_AT; 100125_AT; 100128_AT; 100133_AT; 100156_AT; 100612_AT; 100885_AT; 100890_AT; 100951_AT; 101014_AT; 101015_S_AT; 101027_S_AT; 101059_AT; 101065_AT; 101073_AT; 101290_AT; 101429_AT; 101465_AT; 101521_AT; 101583_AT; 101593_AT; 101840_AT; 101881_G_AT; 101882_S_AT; 101918_AT; 102001_AT; 102330_AT; 102362_I_AT; 102363_R_AT; 102373_AT; 102395_AT; 102751_AT; 102886_AT; 103016_S_AT; 103064_AT; 103091_AT; 103201_AT; 103243_AT; 103283_AT; 103418_AT; 103432_AT; 103462_AT; 103520_AT; 103804_AT; 103821_AT; 103904_AT; 104006_AT; 104097_AT; 104154_AT; 104262_AT; 104275_G_AT; 104354_AT; 104373_AT; 104527_AT; 104633_AT; 104712_AT; 104760_AT; 160159_AT; 160324_AT; 160495_AT; 160496_S_AT; 160638_AT; 160755_AT; 160901_AT; 161000_I_AT; 161037_AT; 161161_R_AT; 161703_F_AT; 161858_F_AT; 92310_AT; 92365_AT; 92502_AT; 92551_AT; 92632_AT; 92644_S_AT; 92703_AT; 92777_AT; 92790_AT; 92877_AT; 92893_AT; 92909_AT; 93013_AT; 93037_I_AT; 93038_F_AT; 93104_AT; 93164_AT; 93285_AT; 93300_AT; 93356_AT; 93912_AT; 94048_AT; 94061_AT; 94231_AT; 94232_AT; 94246_AT; 94294_AT; 94362_AT; 94375_AT; 94456_AT; 94697_AT; 94712_AT; 94811_S_AT; 94813_AT; 94928_AT; 95016_AT; 95032_AT; 95079_AT; 95295_S_AT; 95348_AT; 95349_G_AT; 95471_AT; 95474_AT; 95545_AT; 95546_G_AT; 95712_AT; 95731_AT; 95753_AT; 96106_AT; 96140_AT; 96146_AT; 96203_AT; 96319_AT; 96602_G_AT; 96603_AT; 96648_AT; 96771_AT; 96784_AT; 96801_AT; 96935_AT; 96943_AT; 97179_AT; 97238_AT; 97327_AT; 97390_AT; 97411_AT; 97468_AT; 97474_R_AT; 97504_AT; 97519_AT; 97527_AT; 97719_AT; 97722_AT; 97948_AT; 98044_AT; 98045_S_AT; 98452_AT; 98465_F_AT; 98478_AT; 98550_AT; 98600_AT; 98623_G_AT; 99067_AT; 99076_AT; 99186_AT; 99364_AT; 99440_AT; 99457_AT; 99541_AT; 99578_AT; 99632_AT; 99668_AT; 99890_AT; 99915_AT; 99956_AT</t>
  </si>
  <si>
    <t xml:space="preserve">cell adhesion</t>
  </si>
  <si>
    <t xml:space="preserve">11489; 11568; 11658; 11754; 11820; 11853; 12490; 12491; 12505; 12527; 12554; 12558; 12560; 12562; 12805; 12818; 12819; 12822; 12825; 12826; 12827; 12831; 12832; 12833; 12834; 12835; 12836; 12837; 12842; 12843; 13003; 13506; 14219; 15894; 15896; 16007; 16403; 16404; 16414; 16423; 16773; 16775; 16777; 16782; 16854; 16859; 17475; 17533; 18074; 18186; 18214; 18764; 19116; 19261; 19268; 20296; 20392; 20750; 20850; 20851; 21687; 21810; 21825; 21826; 21983; 22122; 22329; 22339; 22371; 26365; 26367; 26968; 51795; 53414; 53883; 54216; 56048; 56429; 68097; 71461; 192897; 226519</t>
  </si>
  <si>
    <t xml:space="preserve">100019_AT; 100308_AT; 100412_G_AT; 100423_F_AT; 100428_AT; 100951_AT; 101039_AT; 101080_AT; 101093_AT; 101110_AT; 101130_AT; 101861_AT; 101881_G_AT; 101882_S_AT; 101908_S_AT; 101929_AT; 101948_AT; 102280_AT; 102327_AT; 102353_AT; 102720_AT; 102736_AT; 102806_G_AT; 102852_AT; 102990_AT; 103005_S_AT; 103226_AT; 103305_AT; 103335_AT; 103499_AT; 103506_F_AT; 103520_AT; 103568_AT; 103611_AT; 104083_AT; 104407_AT; 104587_AT; 104743_AT; 160227_S_AT; 160358_AT; 160469_AT; 160618_AT; 161156_R_AT; 161497_F_AT; 161706_F_AT; 161708_F_AT; 161960_F_AT; 161984_F_AT; 162097_R_AT; 162459_F_AT; 162468_AT; 162483_F_AT; 92199_AT; 92325_AT; 92363_AT; 92364_AT; 92366_AT; 92414_AT; 92558_AT; 92559_AT; 92567_AT; 92777_AT; 92877_AT; 92936_AT; 92969_AT; 93061_AT; 93063_AT; 93294_AT; 93332_AT; 93383_AT; 93517_AT; 93563_S_AT; 93887_AT; 94298_AT; 94305_AT; 94930_AT; 95016_AT; 95020_AT; 95030_AT; 95345_AT; 95493_AT; 95511_AT; 95661_AT; 95706_AT; 95803_AT; 95804_G_AT; 96056_AT; 96272_AT; 96742_AT; 96752_AT; 97519_AT; 97773_AT; 98331_AT; 99010_AT; 99053_AT; 99476_AT; 99637_AT; 99638_AT</t>
  </si>
  <si>
    <t xml:space="preserve">regulation of cell cycle</t>
  </si>
  <si>
    <t xml:space="preserve">11629; 11636; 12228; 12235; 12428; 12429; 12442; 12443; 12444; 12452; 12530; 12534; 12577; 12580; 12649; 12978; 13198; 13605; 13649; 13867; 14062; 14191; 14205; 14281; 14360; 14451; 14825; 14884; 15277; 15902; 16002; 16477; 16590; 17218; 17345; 17863; 17869; 17984; 18005; 18102; 18176; 18536; 18538; 18591; 18654; 18764; 18813; 18858; 19242; 19645; 19647; 19698; 20846; 21335; 21803; 21808; 21809; 21833; 22059; 22137; 22339; 22341; 22634; 23834; 23872; 30948; 53614; 54124; 56150; 66197; 67603; 68743; 104009; 107995; 108907; 140742</t>
  </si>
  <si>
    <t xml:space="preserve">100125_AT; 100128_AT; 100133_AT; 100156_AT; 100885_AT; 100951_AT; 101059_AT; 101065_AT; 101429_AT; 101465_AT; 101840_AT; 101918_AT; 102330_AT; 102362_I_AT; 102363_R_AT; 102395_AT; 102751_AT; 103064_AT; 103091_AT; 103201_AT; 103520_AT; 103804_AT; 103821_AT; 104097_AT; 104154_AT; 104275_G_AT; 104354_AT; 104712_AT; 160159_AT; 160638_AT; 160901_AT; 161000_I_AT; 161161_R_AT; 161858_F_AT; 92365_AT; 92502_AT; 92644_S_AT; 92909_AT; 93013_AT; 93285_AT; 93300_AT; 94231_AT; 94232_AT; 94246_AT; 94294_AT; 94362_AT; 94375_AT; 94697_AT; 94712_AT; 94811_S_AT; 94813_AT; 95348_AT; 95349_G_AT; 95471_AT; 95474_AT; 95731_AT; 96140_AT; 96146_AT; 96319_AT; 96602_G_AT; 96603_AT; 96771_AT; 96784_AT; 96801_AT; 97238_AT; 97390_AT; 97411_AT; 97468_AT; 97474_R_AT; 97504_AT; 97527_AT; 97948_AT; 98478_AT; 98623_G_AT; 99076_AT; 99186_AT; 99364_AT; 99457_AT; 99632_AT; 99668_AT; 99890_AT; 99956_AT</t>
  </si>
  <si>
    <t xml:space="preserve">cellular process</t>
  </si>
  <si>
    <t xml:space="preserve">11468; 11489; 11502; 11535; 11555; 11568; 11601; 11622; 11629; 11636; 11658; 11735; 11739; 11754; 11764; 11799; 11812; 11815; 11820; 11826; 11839; 11853; 11861; 11867; 11906; 11927; 11988; 12015; 12159; 12176; 12177; 12226; 12227; 12228; 12234; 12235; 12267; 12297; 12315; 12362; 12389; 12394; 12428; 12429; 12442; 12443; 12444; 12452; 12475; 12479; 12480; 12490; 12491; 12505; 12506; 12508; 12514; 12527; 12530; 12534; 12554; 12558; 12560; 12562; 12577; 12580; 12608; 12615; 12649; 12721; 12725; 12759; 12772; 12797; 12798; 12805; 12818; 12819; 12822; 12825; 12826; 12827; 12831; 12832; 12833; 12834; 12835; 12836; 12837; 12842; 12843; 12870; 12894; 12903; 12904; 12908; 12925; 12978; 12983; 12995; 13003; 13056; 13132; 13198; 13349; 13427; 13479; 13491; 13506; 13605; 13636; 13649; 13653; 13711; 13731; 13809; 13850; 13858; 13867; 14049; 14062; 14063; 14113; 14130; 14156; 14182; 14183; 14190; 14191; 14199; 14205; 14219; 14245; 14254; 14255; 14261; 14264; 14275; 14276; 14281; 14313; 14314; 14360; 14451; 14456; 14462; 14465; 14579; 14600; 14609; 14619; 14645; 14676; 14677; 14714; 14734; 14735; 14815; 14825; 14884; 14963; 15162; 15216; 15270; 15277; 15463; 15469; 15893; 15894; 15896; 15902; 15925; 15951; 15976; 15982; 15983; 16000; 16002; 16007; 16008; 16011; 16012; 16164; 16168; 16177; 16190; 16195; 16331; 16403; 16404; 16414; 16423; 16477; 16523; 16525; 16534; 16551; 16590; 16647; 16667; 16668; 16679; 16691; 16765; 16773; 16775; 16777; 16782; 16792; 16835; 16854; 16859; 16881; 16952; 16956; 16971; 16985; 17002; 17069; 17105; 17110; 17118; 17161; 17215; 17218; 17220; 17254; 17329; 17345; 17347; 17380; 17475; 17533; 17698; 17748; 17758; 17829; 17863; 17869; 17984; 17988; 18005; 18027; 18028; 18074; 18102; 18173; 18176; 18186; 18214; 18400; 18405; 18406; 18518; 18536; 18538; 18542; 18557; 18569; 18573; 18591; 18595; 18596; 18626; 18654; 18708; 18762; 18764; 18799; 18805; 18813; 18830; 18858; 19025; 19038; 19039; 19055; 19116; 19122; 19126; 19227; 19242; 19249; 19261; 19264; 19268; 19274; 19298; 19317; 19361; 19645; 19647; 19659; 19662; 19698; 19734; 19737; 19821; 19882; 20133; 20135; 20181; 20193; 20194; 20195; 20196; 20280; 20296; 20335; 20348; 20377; 20379; 20392; 20393; 20496; 20499; 20502; 20525; 20539; 20540; 20544; 20618; 20620; 20655; 20665; 20724; 20750; 20846; 20850; 20851; 20972; 21335; 21418; 21420; 21452; 21681; 21687; 21803; 21808; 21809; 21810; 21825; 21826; 21833; 21838; 21855; 21938; 21943; 21973; 21983; 22038; 22042; 22059; 22122; 22137; 22142; 22143; 22147; 22153; 22177; 22240; 22329; 22339; 22341; 22371; 22418; 22634; 23790; 23834; 23872; 23986; 24051; 24056; 24108; 26365; 26367; 26901; 26941; 26968; 27054; 27273; 29810; 29811; 30939; 30948; 51788; 51795; 53322; 53381; 53414; 53606; 53614; 53869; 53883; 54123; 54124; 54208; 54216; 54324; 54366; 56048; 56086; 56150; 56289; 56418; 56428; 56429; 56440; 56452; 56485; 57266; 57444; 57738; 58200; 66169; 66197; 66395; 66679; 66713; 66898; 66913; 66923; 67182; 67547; 67603; 67815; 67916; 68097; 68240; 68337; 68743; 69178; 69237; 69724; 71461; 72027; 73804; 75600; 83397; 94176; 94185; 100710; 100986; 104009; 104111; 106344; 106572; 107513; 107767; 107995; 108907; 110172; 110310; 110749; 110826; 114128; 114143; 140742; 192897; 209039; 209318; 215387; 216150; 216984; 217353; 224727; 226519; 226849; 227753; 228836; 233406; 239528; 381101</t>
  </si>
  <si>
    <t xml:space="preserve">100012_AT; 100019_AT; 100034_AT; 100062_AT; 100064_F_AT; 100065_R_AT; 100089_AT; 100091_AT; 100125_AT; 100127_AT; 100128_AT; 100133_AT; 100156_AT; 100283_AT; 100308_AT; 100342_I_AT; 100343_F_AT; 100397_AT; 100412_G_AT; 100423_F_AT; 100428_AT; 100436_AT; 100437_G_AT; 100491_AT; 100538_AT; 100566_AT; 100571_AT; 100603_AT; 100606_AT; 100611_AT; 100612_AT; 100616_AT; 100885_AT; 100890_AT; 100924_AT; 100927_AT; 100951_AT; 100959_AT; 101007_AT; 101009_AT; 101014_AT; 101015_S_AT; 101027_S_AT; 101039_AT; 101048_AT; 101055_AT; 101059_AT; 101065_AT; 101073_AT; 101080_AT; 101093_AT; 101102_AT; 101110_AT; 101115_AT; 101130_AT; 101178_AT; 101290_AT; 101298_G_AT; 101419_AT; 101429_AT; 101436_AT; 101465_AT; 101487_F_AT; 101503_AT; 101521_AT; 101583_AT; 101593_AT; 101681_F_AT; 101753_S_AT; 101840_AT; 101861_AT; 101881_G_AT; 101882_S_AT; 101897_G_AT; 101908_S_AT; 101918_AT; 101929_AT; 101948_AT; 101954_AT; 101984_AT; 101991_AT; 102001_AT; 102021_AT; 102049_AT; 102064_AT; 102197_AT; 102198_AT; 102221_AT; 102280_AT; 102327_AT; 102330_AT; 102335_AT; 102337_S_AT; 102353_AT; 102362_I_AT; 102363_R_AT; 102373_AT; 102379_AT; 102395_AT; 102720_AT; 102736_AT; 102751_AT; 102786_AT; 102798_AT; 102806_G_AT; 102839_AT; 102849_AT; 102852_AT; 102856_AT; 102861_AT; 102884_AT; 102886_AT; 102915_AT; 102918_AT; 102990_AT; 103005_S_AT; 103007_AT; 103016_S_AT; 103029_AT; 103064_AT; 103089_AT; 103091_AT; 103201_AT; 103226_AT; 103243_AT; 103283_AT; 103294_AT; 103305_AT; 103335_AT; 103397_AT; 103409_AT; 103418_AT; 103422_AT; 103423_AT; 103432_AT; 103462_AT; 103499_AT; 103506_F_AT; 103514_AT; 103520_AT; 103568_AT; 103611_AT; 103644_AT; 103646_AT; 103707_AT; 103723_AT; 103804_AT; 103818_AT; 103821_AT; 103904_AT; 103918_AT; 103957_AT; 103958_G_AT; 103994_AT; 104006_AT; 104014_AT; 104083_AT; 104093_AT; 104097_AT; 104136_AT; 104154_AT; 104168_AT; 104172_AT; 104221_AT; 104225_AT; 104262_AT; 104275_G_AT; 104280_AT; 104292_AT; 104354_AT; 104373_AT; 104400_AT; 104407_AT; 104412_AT; 104527_AT; 104545_AT; 104580_AT; 104587_AT; 104633_AT; 104669_AT; 104698_AT; 104712_AT; 104716_AT; 104719_AT; 104743_AT; 104760_AT; 160083_AT; 160092_AT; 160158_AT; 160159_AT; 160227_S_AT; 160255_AT; 160256_AT; 160262_AT; 160280_AT; 160308_AT; 160324_AT; 160358_AT; 160371_AT; 160466_AT; 160469_AT; 160495_AT; 160496_S_AT; 160503_AT; 160592_AT; 160618_AT; 160633_AT; 160638_AT; 160726_AT; 160755_AT; 160790_S_AT; 160795_AT; 160832_AT; 160839_AT; 160861_S_AT; 160867_AT; 160870_AT; 160901_AT; 160977_AT; 161000_I_AT; 161037_AT; 161121_F_AT; 161156_R_AT; 161161_R_AT; 161249_AT; 161294_F_AT; 161380_F_AT; 161497_F_AT; 161500_I_AT; 161609_AT; 161610_AT; 161703_F_AT; 161706_F_AT; 161708_F_AT; 161819_F_AT; 161826_R_AT; 161858_F_AT; 161859_F_AT; 161914_S_AT; 161960_F_AT; 161980_F_AT; 161984_F_AT; 161989_F_AT; 162097_R_AT; 162201_R_AT; 162219_F_AT; 162302_F_AT; 162459_F_AT; 162468_AT; 162483_F_AT; 92199_AT; 92210_AT; 92235_G_AT; 92275_AT; 92308_AT; 92309_I_AT; 92310_AT; 92325_AT; 92331_AT; 92363_AT; 92364_AT; 92365_AT; 92366_AT; 92391_AT; 92399_AT; 92414_AT; 92469_AT; 92473_AT; 92474_AT; 92502_AT; 92521_AT; 92534_AT; 92539_AT; 92551_AT; 92558_AT; 92559_AT; 92567_AT; 92632_AT; 92636_F_AT; 92644_S_AT; 92703_AT; 92715_AT; 92736_AT; 92777_AT; 92790_AT; 92795_AT; 92805_S_AT; 92851_AT; 92861_I_AT; 92862_F_AT; 92877_AT; 92893_AT; 92909_AT; 92922_AT; 92925_AT; 92936_AT; 92969_AT; 93013_AT; 93019_AT; 93037_I_AT; 93038_F_AT; 93051_AT; 93061_AT; 93063_AT; 93084_AT; 93090_AT; 93102_F_AT; 93104_AT; 93164_AT; 93193_AT; 93278_AT; 93285_AT; 93294_AT; 93300_AT; 93320_AT; 93330_AT; 93332_AT; 93349_AT; 93354_AT; 93356_AT; 93383_AT; 93389_AT; 93390_G_AT; 93397_AT; 93412_AT; 93416_AT; 93455_S_AT; 93464_AT; 93483_AT; 93495_AT; 93517_AT; 93556_AT; 93563_S_AT; 93573_AT; 93592_AT; 93598_AT; 93619_AT; 93736_AT; 93738_AT; 93749_AT; 93750_AT; 93785_AT; 93826_AT; 93836_AT; 93887_AT; 93898_AT; 93912_AT; 93914_AT; 93924_F_AT; 94004_AT; 94048_AT; 94061_AT; 94174_AT; 94231_AT; 94232_AT; 94246_AT; 94270_AT; 94294_AT; 94298_AT; 94305_AT; 94345_AT; 94362_AT; 94375_AT; 94378_AT; 94380_AT; 94456_AT; 94463_AT; 94464_AT; 94465_G_AT; 94485_AT; 94550_AT; 94697_AT; 94712_AT; 94734_AT; 94748_G_AT; 94753_AT; 94811_S_AT; 94813_AT; 94833_AT; 94852_AT; 94928_AT; 94930_AT; 94939_AT; 95016_AT; 95020_AT; 95022_AT; 95030_AT; 95032_AT; 95074_AT; 95079_AT; 95092_AT; 95096_AT; 95286_AT; 95295_S_AT; 95345_AT; 95348_AT; 95349_G_AT; 95453_F_AT; 95471_AT; 95474_AT; 95478_AT; 95493_AT; 95511_AT; 95545_AT; 95546_G_AT; 95611_AT; 95661_AT; 95706_AT; 95712_AT; 95731_AT; 95753_AT; 95803_AT; 95804_G_AT; 96047_AT; 96056_AT; 96088_AT; 96106_AT; 96114_AT; 96128_AT; 96140_AT; 96146_AT; 96198_AT; 96203_AT; 96224_AT; 96238_AT; 96255_AT; 96272_AT; 96319_AT; 96356_AT; 96562_AT; 96592_AT; 96596_AT; 96602_G_AT; 96603_AT; 96648_AT; 96662_AT; 96668_AT; 96696_AT; 96738_AT; 96742_AT; 96752_AT; 96758_S_AT; 96771_AT; 96784_AT; 96801_AT; 96811_AT; 96825_AT; 96865_AT; 96935_AT; 96943_AT; 96947_AT; 96953_AT; 97179_AT; 97195_AT; 97238_AT; 97243_AT; 97320_AT; 97327_AT; 97390_AT; 97411_AT; 97442_AT; 97468_AT; 97474_R_AT; 97498_AT; 97500_G_AT; 97504_AT; 97507_AT; 97509_F_AT; 97519_AT; 97527_AT; 97719_AT; 97722_AT; 97755_AT; 97773_AT; 97890_AT; 97909_AT; 97920_AT; 97948_AT; 97949_AT; 97997_AT; 98025_AT; 98026_G_AT; 98044_AT; 98045_S_AT; 98088_AT; 98104_AT; 98107_AT; 98108_AT; 98331_AT; 98423_AT; 98424_AT; 98452_AT; 98465_F_AT; 98477_S_AT; 98478_AT; 98483_AT; 98484_AT; 98550_AT; 98579_AT; 98600_AT; 98623_G_AT; 98627_AT; 98759_F_AT; 98766_AT; 98817_AT; 98818_AT; 98822_AT; 98892_AT; 98944_AT; 99010_AT; 99053_AT; 99057_AT; 99067_AT; 99076_AT; 99107_AT; 99108_S_AT; 99133_AT; 99152_AT; 99180_AT; 99186_AT; 99364_AT; 99390_AT; 99440_AT; 99457_AT; 99476_AT; 99500_AT; 99541_AT; 99578_AT; 99632_AT; 99637_AT; 99638_AT; 99668_AT; 99890_AT; 99915_AT; 99922_AT; 99942_S_AT; 99956_AT</t>
  </si>
  <si>
    <t xml:space="preserve">response to external stimulus</t>
  </si>
  <si>
    <t xml:space="preserve">11535; 11622; 11629; 11658; 11754; 11927; 12260; 12263; 12267; 12332; 12475; 12479; 12480; 12505; 12506; 12508; 12560; 12608; 12628; 12759; 12772; 12822; 12925; 12978; 12983; 13040; 13058; 13078; 13198; 13349; 13653; 13809; 13850; 14062; 14066; 14118; 14130; 14156; 14191; 14219; 14255; 14281; 14462; 14469; 14579; 14609; 14619; 14778; 14815; 14825; 14863; 14963; 14999; 15216; 15469; 15894; 15926; 15951; 15959; 15976; 16007; 16168; 16177; 16190; 16195; 16414; 16534; 16590; 16854; 16912; 16913; 16952; 16985; 17002; 17022; 17069; 17105; 17110; 17230; 17294; 17329; 17387; 17988; 18173; 18400; 18405; 18406; 18518; 18591; 18626; 18708; 18764; 18805; 18858; 19038; 19039; 19116; 19122; 19124; 19126; 19264; 19662; 19698; 19734; 19882; 20201; 20209; 20210; 20296; 20348; 20499; 20655; 20665; 20716; 20724; 20750; 20846; 20850; 20851; 20893; 21803; 21810; 21859; 21938; 21943; 22177; 22393; 22433; 22592; 23917; 24108; 26365; 27226; 50702; 50909; 53606; 54123; 56187; 57266; 65972; 67213; 94176; 94181; 104111; 226695; 269823</t>
  </si>
  <si>
    <t xml:space="preserve">100034_AT; 100064_F_AT; 100065_R_AT; 100089_AT; 100283_AT; 100300_AT; 100333_AT; 100397_AT; 100423_F_AT; 100436_AT; 100437_G_AT; 100538_AT; 100606_AT; 100611_AT; 100924_AT; 100951_AT; 101014_AT; 101015_S_AT; 101048_AT; 101090_AT; 101102_AT; 101115_AT; 101178_AT; 101298_G_AT; 101429_AT; 101436_AT; 101465_AT; 101487_F_AT; 101676_AT; 101681_F_AT; 101753_S_AT; 101853_F_AT; 101881_G_AT; 101882_S_AT; 101897_G_AT; 101918_AT; 101923_AT; 101984_AT; 102021_AT; 102198_AT; 102327_AT; 102330_AT; 102337_S_AT; 102353_AT; 102373_AT; 102395_AT; 102712_AT; 102736_AT; 102791_AT; 102798_AT; 102806_G_AT; 102856_AT; 102861_AT; 103005_S_AT; 103089_AT; 103091_AT; 103422_AT; 103448_AT; 103462_AT; 103465_F_AT; 103483_AT; 103673_AT; 103707_AT; 103824_AT; 104014_AT; 104093_AT; 104147_AT; 104354_AT; 104374_AT; 104407_AT; 104597_AT; 104669_AT; 104701_AT; 104719_AT; 160106_AT; 160118_AT; 160312_AT; 160495_AT; 160519_AT; 160571_AT; 160870_AT; 160901_AT; 161037_AT; 161294_F_AT; 161609_AT; 161703_F_AT; 161914_S_AT; 162097_R_AT; 92199_AT; 92291_F_AT; 92474_AT; 92534_AT; 92607_AT; 92715_AT; 92777_AT; 92877_AT; 92925_AT; 93009_AT; 93037_I_AT; 93038_F_AT; 93051_AT; 93085_AT; 93294_AT; 93353_AT; 93389_AT; 93390_G_AT; 93397_AT; 93412_AT; 93416_AT; 93619_AT; 93851_AT; 93914_AT; 93940_AT; 93956_AT; 94061_AT; 94224_S_AT; 94345_AT; 94378_AT; 94697_AT; 94734_AT; 94748_G_AT; 94821_AT; 94928_AT; 94939_AT; 94993_F_AT; 95030_AT; 95286_AT; 95295_S_AT; 95348_AT; 95349_G_AT; 95415_F_AT; 95474_AT; 95706_AT; 96020_AT; 96047_AT; 96562_AT; 96592_AT; 96596_AT; 96696_AT; 96752_AT; 96953_AT; 97109_AT; 97327_AT; 97444_AT; 97507_AT; 97519_AT; 97689_AT; 97719_AT; 98018_AT; 98034_AT; 98088_AT; 98390_AT; 98423_AT; 98465_F_AT; 98543_AT; 98579_AT; 98818_AT; 98822_AT; 99890_AT; 99956_AT; 99979_AT</t>
  </si>
  <si>
    <t xml:space="preserve">mitotic cell cycle</t>
  </si>
  <si>
    <t xml:space="preserve">11799; 12235; 12428; 12429; 12442; 12443; 12452; 12530; 12534; 12577; 12649; 12721; 14156; 14451; 14884; 15902; 16000; 16551; 16647; 16881; 17215; 17218; 17220; 18005; 18027; 18028; 18538; 19821; 20133; 20135; 20195; 21973; 22137; 23834; 30939; 54124; 56086; 56150; 56452; 66197; 66923; 67182; 68240; 68743; 69724; 73804; 106344; 107995; 108907; 110749; 215387; 216150; 233406</t>
  </si>
  <si>
    <t xml:space="preserve">100062_AT; 100128_AT; 100156_AT; 100612_AT; 100885_AT; 100890_AT; 101027_S_AT; 101065_AT; 101521_AT; 102001_AT; 103064_AT; 103201_AT; 103418_AT; 103821_AT; 104097_AT; 160159_AT; 160324_AT; 160496_S_AT; 160755_AT; 161000_I_AT; 92551_AT; 92703_AT; 92790_AT; 92893_AT; 93013_AT; 93164_AT; 93356_AT; 94048_AT; 94231_AT; 94232_AT; 94294_AT; 94456_AT; 94811_S_AT; 94813_AT; 95032_AT; 95471_AT; 95545_AT; 95546_G_AT; 95712_AT; 95753_AT; 96106_AT; 96319_AT; 96648_AT; 96784_AT; 96935_AT; 97327_AT; 97390_AT; 97468_AT; 97527_AT; 98478_AT; 98550_AT; 98600_AT; 99186_AT; 99440_AT; 99541_AT; 99578_AT; 99632_AT</t>
  </si>
  <si>
    <t xml:space="preserve">response to biotic stimulus</t>
  </si>
  <si>
    <t xml:space="preserve">11629; 11658; 11754; 11927; 12260; 12263; 12267; 12332; 12475; 12479; 12480; 12505; 12506; 12508; 12608; 12628; 12759; 12772; 12925; 12978; 12983; 13040; 13058; 13198; 13349; 13653; 13809; 13850; 14066; 14130; 14191; 14255; 14281; 14462; 14469; 14579; 14778; 14815; 14825; 14963; 14999; 15216; 15469; 15894; 15926; 15951; 15959; 15976; 16168; 16177; 16190; 16195; 16414; 16534; 16854; 16912; 16913; 16952; 16985; 17002; 17069; 17105; 17110; 17230; 17329; 18173; 18405; 18406; 18518; 18708; 19038; 19039; 19116; 19122; 19124; 19264; 19698; 19882; 20201; 20209; 20210; 20296; 20348; 20655; 20716; 20724; 20750; 20846; 20850; 20851; 21803; 21938; 21943; 22177; 22433; 24108; 26365; 27226; 50702; 50909; 53606; 54123; 57266; 65972; 94176; 226695</t>
  </si>
  <si>
    <t xml:space="preserve">100034_AT; 100089_AT; 100300_AT; 100333_AT; 100397_AT; 100423_F_AT; 100436_AT; 100437_G_AT; 100538_AT; 100606_AT; 100611_AT; 100924_AT; 101014_AT; 101015_S_AT; 101048_AT; 101102_AT; 101115_AT; 101178_AT; 101298_G_AT; 101429_AT; 101436_AT; 101465_AT; 101487_F_AT; 101676_AT; 101681_F_AT; 101753_S_AT; 101853_F_AT; 101897_G_AT; 101918_AT; 101923_AT; 101984_AT; 102021_AT; 102198_AT; 102327_AT; 102330_AT; 102337_S_AT; 102353_AT; 102373_AT; 102712_AT; 102736_AT; 102791_AT; 102806_G_AT; 103005_S_AT; 103089_AT; 103091_AT; 103422_AT; 103448_AT; 103462_AT; 103465_F_AT; 103673_AT; 103707_AT; 104014_AT; 104093_AT; 104354_AT; 104374_AT; 104407_AT; 104597_AT; 104669_AT; 160106_AT; 160571_AT; 160901_AT; 161037_AT; 161294_F_AT; 161703_F_AT; 161914_S_AT; 92199_AT; 92291_F_AT; 92534_AT; 92715_AT; 92925_AT; 93037_I_AT; 93038_F_AT; 93051_AT; 93085_AT; 93397_AT; 93412_AT; 93416_AT; 93914_AT; 93956_AT; 94061_AT; 94224_S_AT; 94345_AT; 94697_AT; 94734_AT; 94748_G_AT; 94821_AT; 94928_AT; 94939_AT; 94993_F_AT; 95030_AT; 95286_AT; 95295_S_AT; 95348_AT; 95349_G_AT; 95415_F_AT; 95706_AT; 96020_AT; 96562_AT; 96592_AT; 96696_AT; 96752_AT; 96953_AT; 97109_AT; 97444_AT; 97507_AT; 97519_AT; 97689_AT; 97719_AT; 98018_AT; 98034_AT; 98088_AT; 98465_F_AT; 98543_AT; 98579_AT; 98818_AT; 98822_AT</t>
  </si>
  <si>
    <t xml:space="preserve">innate immune response</t>
  </si>
  <si>
    <t xml:space="preserve">11629; 11754; 12267; 12475; 12479; 12480; 12608; 12772; 13058; 13349; 13850; 14281; 14815; 14825; 14963; 16177; 16414; 16854; 16952; 17105; 17110; 17329; 18405; 19124; 20201; 20209; 20296; 20716; 20750; 21803; 21938; 27226; 54123; 57266; 94176</t>
  </si>
  <si>
    <t xml:space="preserve">100300_AT; 100333_AT; 100436_AT; 100437_G_AT; 100611_AT; 101436_AT; 101681_F_AT; 101753_S_AT; 101897_G_AT; 101918_AT; 101923_AT; 102327_AT; 102330_AT; 102353_AT; 102736_AT; 103422_AT; 103448_AT; 103462_AT; 103465_F_AT; 103707_AT; 104374_AT; 104669_AT; 160901_AT; 161703_F_AT; 92925_AT; 93037_I_AT; 93038_F_AT; 93051_AT; 93397_AT; 93412_AT; 93914_AT; 94928_AT; 95348_AT; 95349_G_AT; 95706_AT; 96953_AT; 97519_AT; 98018_AT; 98088_AT; 98818_AT</t>
  </si>
  <si>
    <t xml:space="preserve">defense response</t>
  </si>
  <si>
    <t xml:space="preserve">11629; 11658; 11754; 12260; 12263; 12267; 12475; 12479; 12480; 12505; 12506; 12508; 12608; 12628; 12759; 12772; 12925; 12978; 12983; 13040; 13058; 13349; 13653; 13809; 13850; 14066; 14130; 14255; 14281; 14462; 14469; 14579; 14815; 14825; 14963; 14999; 15216; 15469; 15894; 15951; 15959; 16168; 16177; 16190; 16195; 16414; 16534; 16854; 16912; 16913; 16952; 16985; 17002; 17069; 17105; 17110; 17230; 17329; 18173; 18405; 18406; 18518; 18708; 19038; 19039; 19116; 19124; 19264; 19698; 19882; 20201; 20209; 20210; 20296; 20348; 20716; 20724; 20750; 20850; 20851; 21803; 21938; 21943; 22177; 22433; 24108; 26365; 27226; 50702; 50909; 53606; 54123; 57266; 65972; 94176; 226695</t>
  </si>
  <si>
    <t xml:space="preserve">100034_AT; 100089_AT; 100300_AT; 100333_AT; 100397_AT; 100423_F_AT; 100436_AT; 100437_G_AT; 100611_AT; 100924_AT; 101048_AT; 101102_AT; 101115_AT; 101178_AT; 101298_G_AT; 101436_AT; 101487_F_AT; 101681_F_AT; 101753_S_AT; 101853_F_AT; 101897_G_AT; 101918_AT; 101923_AT; 102021_AT; 102198_AT; 102327_AT; 102330_AT; 102337_S_AT; 102353_AT; 102373_AT; 102712_AT; 102736_AT; 102791_AT; 102806_G_AT; 103005_S_AT; 103089_AT; 103091_AT; 103422_AT; 103448_AT; 103462_AT; 103465_F_AT; 103673_AT; 103707_AT; 104014_AT; 104093_AT; 104354_AT; 104374_AT; 104407_AT; 104597_AT; 104669_AT; 160901_AT; 161037_AT; 161294_F_AT; 161703_F_AT; 161914_S_AT; 92199_AT; 92291_F_AT; 92534_AT; 92715_AT; 92925_AT; 93037_I_AT; 93038_F_AT; 93051_AT; 93085_AT; 93397_AT; 93412_AT; 93416_AT; 93914_AT; 93956_AT; 94061_AT; 94224_S_AT; 94345_AT; 94734_AT; 94748_G_AT; 94821_AT; 94928_AT; 94939_AT; 94993_F_AT; 95030_AT; 95286_AT; 95295_S_AT; 95348_AT; 95349_G_AT; 95415_F_AT; 95706_AT; 96020_AT; 96562_AT; 96592_AT; 96696_AT; 96752_AT; 96953_AT; 97109_AT; 97444_AT; 97507_AT; 97519_AT; 97689_AT; 97719_AT; 98018_AT; 98034_AT; 98088_AT; 98465_F_AT; 98543_AT; 98579_AT; 98818_AT; 98822_AT</t>
  </si>
  <si>
    <t xml:space="preserve">immune response</t>
  </si>
  <si>
    <t xml:space="preserve">11629; 11658; 11754; 12260; 12263; 12267; 12475; 12479; 12480; 12508; 12608; 12628; 12759; 12772; 12925; 12978; 12983; 13040; 13058; 13349; 13653; 13850; 14066; 14130; 14255; 14281; 14469; 14579; 14815; 14825; 14963; 14999; 15216; 15951; 15959; 16168; 16177; 16190; 16195; 16414; 16854; 16912; 16913; 16952; 16985; 17002; 17105; 17110; 17329; 18173; 18405; 18406; 18518; 18708; 19038; 19039; 19116; 19124; 19264; 19698; 20201; 20209; 20210; 20296; 20348; 20716; 20724; 20750; 20850; 20851; 21803; 21938; 21943; 22177; 22433; 24108; 26365; 27226; 50702; 50909; 53606; 54123; 57266; 65972; 94176; 226695</t>
  </si>
  <si>
    <t xml:space="preserve">100034_AT; 100089_AT; 100300_AT; 100333_AT; 100397_AT; 100423_F_AT; 100436_AT; 100437_G_AT; 100611_AT; 101048_AT; 101102_AT; 101115_AT; 101178_AT; 101298_G_AT; 101436_AT; 101681_F_AT; 101753_S_AT; 101853_F_AT; 101897_G_AT; 101918_AT; 101923_AT; 102021_AT; 102327_AT; 102330_AT; 102337_S_AT; 102353_AT; 102712_AT; 102736_AT; 102791_AT; 102806_G_AT; 103091_AT; 103422_AT; 103448_AT; 103462_AT; 103465_F_AT; 103673_AT; 103707_AT; 104014_AT; 104093_AT; 104354_AT; 104374_AT; 104407_AT; 104597_AT; 104669_AT; 160901_AT; 161037_AT; 161294_F_AT; 161703_F_AT; 161914_S_AT; 92199_AT; 92291_F_AT; 92534_AT; 92715_AT; 92925_AT; 93037_I_AT; 93038_F_AT; 93051_AT; 93085_AT; 93397_AT; 93412_AT; 93416_AT; 93914_AT; 93956_AT; 94061_AT; 94224_S_AT; 94345_AT; 94734_AT; 94748_G_AT; 94821_AT; 94928_AT; 94939_AT; 94993_F_AT; 95030_AT; 95286_AT; 95295_S_AT; 95348_AT; 95349_G_AT; 95415_F_AT; 95706_AT; 96020_AT; 96562_AT; 96592_AT; 96953_AT; 97444_AT; 97507_AT; 97519_AT; 97689_AT; 98018_AT; 98034_AT; 98088_AT; 98465_F_AT; 98543_AT; 98579_AT; 98818_AT; 98822_AT</t>
  </si>
  <si>
    <t xml:space="preserve">response to stress</t>
  </si>
  <si>
    <t xml:space="preserve">11535; 11622; 11629; 11658; 11754; 11927; 12227; 12260; 12263; 12267; 12332; 12475; 12479; 12480; 12508; 12608; 12628; 12649; 12759; 12772; 12925; 12978; 12983; 13058; 13198; 13349; 13850; 14062; 14156; 14191; 14219; 14281; 14778; 14815; 14825; 14871; 14884; 14963; 14999; 15270; 15926; 15976; 16177; 16414; 16854; 16881; 16952; 16985; 17002; 17105; 17110; 17329; 17347; 18173; 18405; 18406; 18538; 18591; 19038; 19039; 19055; 19122; 19124; 19264; 19361; 19698; 20201; 20209; 20210; 20296; 20393; 20655; 20716; 20724; 20750; 20846; 21335; 21803; 21938; 22059; 22177; 22256; 22339; 22592; 24108; 27226; 30939; 50702; 50909; 54123; 56506; 57266; 68240; 94176; 94181; 110749; 140742</t>
  </si>
  <si>
    <t xml:space="preserve">100034_AT; 100089_AT; 100300_AT; 100333_AT; 100397_AT; 100436_AT; 100437_G_AT; 100538_AT; 100606_AT; 100611_AT; 100890_AT; 101007_AT; 101014_AT; 101015_S_AT; 101027_S_AT; 101048_AT; 101065_AT; 101115_AT; 101298_G_AT; 101429_AT; 101436_AT; 101465_AT; 101583_AT; 101676_AT; 101681_F_AT; 101753_S_AT; 101853_F_AT; 101897_G_AT; 101918_AT; 101923_AT; 101984_AT; 102327_AT; 102330_AT; 102353_AT; 102712_AT; 102736_AT; 102798_AT; 103064_AT; 103091_AT; 103422_AT; 103448_AT; 103462_AT; 103465_F_AT; 103483_AT; 103520_AT; 103673_AT; 103707_AT; 104093_AT; 104147_AT; 104154_AT; 104275_G_AT; 104354_AT; 104374_AT; 104407_AT; 104527_AT; 104669_AT; 160106_AT; 160324_AT; 160495_AT; 160571_AT; 160901_AT; 161294_F_AT; 161703_F_AT; 161914_S_AT; 162227_R_AT; 92291_F_AT; 92473_AT; 92551_AT; 92715_AT; 92925_AT; 93019_AT; 93037_I_AT; 93038_F_AT; 93051_AT; 93294_AT; 93397_AT; 93412_AT; 93914_AT; 94061_AT; 94697_AT; 94734_AT; 94748_G_AT; 94811_S_AT; 94928_AT; 94939_AT; 94993_F_AT; 95019_AT; 95092_AT; 95286_AT; 95348_AT; 95349_G_AT; 95415_F_AT; 95474_AT; 95706_AT; 95731_AT; 96020_AT; 96562_AT; 96953_AT; 97238_AT; 97327_AT; 97507_AT; 97519_AT; 97890_AT; 98018_AT; 98034_AT; 98088_AT; 98818_AT; 99536_AT; 99890_AT</t>
  </si>
  <si>
    <t xml:space="preserve">response to pest/pathogen/parasite</t>
  </si>
  <si>
    <t xml:space="preserve">11629; 11658; 11754; 12260; 12263; 12267; 12332; 12475; 12479; 12480; 12508; 12608; 12628; 12759; 12772; 12925; 12978; 12983; 13058; 13349; 13850; 14191; 14281; 14815; 14825; 14963; 14999; 15976; 16177; 16414; 16854; 16952; 16985; 17002; 17105; 17110; 17329; 18173; 18405; 18406; 19038; 19039; 19124; 19264; 19698; 20201; 20209; 20210; 20296; 20716; 20724; 20750; 20846; 21803; 21938; 22177; 24108; 27226; 50702; 50909; 54123; 57266; 94176</t>
  </si>
  <si>
    <t xml:space="preserve">100034_AT; 100089_AT; 100300_AT; 100333_AT; 100397_AT; 100436_AT; 100437_G_AT; 100611_AT; 101014_AT; 101015_S_AT; 101048_AT; 101115_AT; 101298_G_AT; 101436_AT; 101465_AT; 101681_F_AT; 101753_S_AT; 101853_F_AT; 101897_G_AT; 101918_AT; 101923_AT; 102327_AT; 102330_AT; 102353_AT; 102712_AT; 102736_AT; 103091_AT; 103422_AT; 103448_AT; 103462_AT; 103465_F_AT; 103673_AT; 103707_AT; 104093_AT; 104354_AT; 104374_AT; 104407_AT; 104669_AT; 160106_AT; 160901_AT; 161294_F_AT; 161703_F_AT; 161914_S_AT; 92291_F_AT; 92715_AT; 92925_AT; 93037_I_AT; 93038_F_AT; 93051_AT; 93397_AT; 93412_AT; 93914_AT; 94061_AT; 94697_AT; 94734_AT; 94748_G_AT; 94928_AT; 94939_AT; 94993_F_AT; 95286_AT; 95348_AT; 95349_G_AT; 95415_F_AT; 95706_AT; 96020_AT; 96562_AT; 96953_AT; 97507_AT; 97519_AT; 98018_AT; 98034_AT; 98088_AT; 98818_AT</t>
  </si>
  <si>
    <t xml:space="preserve">cell growth and/or maintenance</t>
  </si>
  <si>
    <t xml:space="preserve">11468; 11555; 11601; 11622; 11629; 11636; 11735; 11739; 11764; 11799; 11812; 11815; 11820; 11826; 11839; 11853; 11861; 11927; 11988; 12226; 12227; 12228; 12235; 12297; 12315; 12389; 12394; 12428; 12429; 12442; 12443; 12444; 12452; 12475; 12491; 12506; 12514; 12530; 12534; 12554; 12577; 12580; 12615; 12649; 12721; 12725; 12798; 12805; 12822; 12832; 12870; 12894; 12903; 12904; 12908; 12925; 12978; 13056; 13132; 13198; 13427; 13479; 13605; 13636; 13649; 13711; 13731; 13809; 13850; 13858; 13867; 14062; 14113; 14130; 14156; 14182; 14191; 14199; 14205; 14219; 14254; 14255; 14261; 14275; 14276; 14281; 14314; 14360; 14451; 14456; 14465; 14579; 14600; 14609; 14619; 14714; 14734; 14735; 14825; 14884; 14963; 15216; 15270; 15277; 15463; 15893; 15902; 15951; 15976; 15983; 16000; 16002; 16007; 16008; 16011; 16012; 16168; 16403; 16423; 16477; 16523; 16525; 16534; 16551; 16590; 16647; 16667; 16668; 16679; 16691; 16765; 16792; 16835; 16859; 16881; 16952; 16956; 16971; 16985; 17002; 17069; 17215; 17218; 17220; 17254; 17345; 17533; 17748; 17758; 17829; 17863; 17869; 17984; 18005; 18027; 18028; 18102; 18173; 18176; 18186; 18400; 18405; 18406; 18536; 18538; 18542; 18591; 18595; 18596; 18654; 18764; 18813; 18830; 18858; 19025; 19055; 19122; 19126; 19227; 19242; 19261; 19298; 19361; 19645; 19647; 19659; 19662; 19698; 19821; 19882; 20133; 20135; 20195; 20196; 20280; 20296; 20335; 20348; 20393; 20496; 20499; 20502; 20525; 20539; 20540; 20544; 20620; 20750; 20846; 20972; 21335; 21452; 21681; 21803; 21808; 21809; 21810; 21833; 21838; 21855; 21938; 21973; 22038; 22042; 22059; 22137; 22142; 22143; 22147; 22153; 22329; 22339; 22341; 22634; 23790; 23834; 23872; 23986; 24051; 26365; 26901; 26941; 27054; 30939; 30948; 51788; 53322; 53614; 53869; 54124; 54208; 54324; 56048; 56086; 56150; 56418; 56428; 56440; 56452; 56485; 57444; 57738; 66169; 66197; 66679; 66913; 66923; 67182; 67547; 67603; 67815; 67916; 68097; 68240; 68337; 68743; 69178; 69237; 69724; 72027; 73804; 75600; 83397; 94176; 100710; 100986; 104009; 106344; 106572; 107513; 107767; 107995; 108907; 110172; 110310; 110749; 110826; 114128; 114143; 140742; 209318; 215387; 216150; 216984; 217353; 224727; 227753; 233406; 381101</t>
  </si>
  <si>
    <t xml:space="preserve">100012_AT; 100062_AT; 100064_F_AT; 100065_R_AT; 100091_AT; 100125_AT; 100127_AT; 100128_AT; 100133_AT; 100156_AT; 100342_I_AT; 100343_F_AT; 100436_AT; 100437_G_AT; 100491_AT; 100566_AT; 100571_AT; 100603_AT; 100606_AT; 100612_AT; 100616_AT; 100885_AT; 100890_AT; 100927_AT; 100951_AT; 100959_AT; 101009_AT; 101014_AT; 101015_S_AT; 101027_S_AT; 101055_AT; 101059_AT; 101065_AT; 101073_AT; 101115_AT; 101178_AT; 101290_AT; 101419_AT; 101429_AT; 101465_AT; 101487_F_AT; 101521_AT; 101583_AT; 101593_AT; 101681_F_AT; 101840_AT; 101881_G_AT; 101882_S_AT; 101918_AT; 101929_AT; 101954_AT; 101984_AT; 101991_AT; 102001_AT; 102197_AT; 102198_AT; 102221_AT; 102330_AT; 102335_AT; 102337_S_AT; 102362_I_AT; 102363_R_AT; 102373_AT; 102395_AT; 102736_AT; 102751_AT; 102786_AT; 102806_G_AT; 102839_AT; 102849_AT; 102861_AT; 102886_AT; 102918_AT; 103007_AT; 103016_S_AT; 103064_AT; 103089_AT; 103091_AT; 103201_AT; 103226_AT; 103243_AT; 103283_AT; 103335_AT; 103397_AT; 103418_AT; 103423_AT; 103432_AT; 103462_AT; 103520_AT; 103611_AT; 103644_AT; 103646_AT; 103804_AT; 103818_AT; 103821_AT; 103904_AT; 103918_AT; 103957_AT; 103958_G_AT; 104006_AT; 104014_AT; 104093_AT; 104097_AT; 104154_AT; 104172_AT; 104221_AT; 104225_AT; 104262_AT; 104275_G_AT; 104354_AT; 104373_AT; 104400_AT; 104527_AT; 104633_AT; 104698_AT; 104712_AT; 104716_AT; 104719_AT; 104743_AT; 104760_AT; 160083_AT; 160158_AT; 160159_AT; 160256_AT; 160262_AT; 160280_AT; 160324_AT; 160371_AT; 160466_AT; 160495_AT; 160496_S_AT; 160503_AT; 160592_AT; 160618_AT; 160633_AT; 160638_AT; 160755_AT; 160795_AT; 160832_AT; 160839_AT; 160867_AT; 160901_AT; 160977_AT; 161000_I_AT; 161037_AT; 161121_F_AT; 161161_R_AT; 161249_AT; 161380_F_AT; 161703_F_AT; 161819_F_AT; 161858_F_AT; 161914_S_AT; 161960_F_AT; 161989_F_AT; 162201_R_AT; 162219_F_AT; 162302_F_AT; 162468_AT; 92210_AT; 92310_AT; 92365_AT; 92391_AT; 92399_AT; 92502_AT; 92534_AT; 92551_AT; 92558_AT; 92559_AT; 92567_AT; 92632_AT; 92636_F_AT; 92644_S_AT; 92703_AT; 92736_AT; 92777_AT; 92790_AT; 92795_AT; 92805_S_AT; 92851_AT; 92861_I_AT; 92862_F_AT; 92877_AT; 92893_AT; 92909_AT; 92936_AT; 93013_AT; 93019_AT; 93037_I_AT; 93038_F_AT; 93051_AT; 93063_AT; 93084_AT; 93102_F_AT; 93104_AT; 93164_AT; 93193_AT; 93278_AT; 93285_AT; 93294_AT; 93300_AT; 93320_AT; 93330_AT; 93332_AT; 93349_AT; 93354_AT; 93356_AT; 93389_AT; 93390_G_AT; 93464_AT; 93556_AT; 93573_AT; 93592_AT; 93598_AT; 93736_AT; 93738_AT; 93750_AT; 93785_AT; 93898_AT; 93912_AT; 93924_F_AT; 94004_AT; 94048_AT; 94061_AT; 94231_AT; 94232_AT; 94246_AT; 94270_AT; 94294_AT; 94362_AT; 94375_AT; 94456_AT; 94463_AT; 94464_AT; 94465_G_AT; 94485_AT; 94550_AT; 94697_AT; 94712_AT; 94734_AT; 94811_S_AT; 94813_AT; 94833_AT; 94928_AT; 95016_AT; 95020_AT; 95022_AT; 95032_AT; 95074_AT; 95079_AT; 95092_AT; 95295_S_AT; 95348_AT; 95349_G_AT; 95471_AT; 95474_AT; 95478_AT; 95511_AT; 95545_AT; 95546_G_AT; 95611_AT; 95712_AT; 95731_AT; 95753_AT; 95803_AT; 95804_G_AT; 96047_AT; 96056_AT; 96106_AT; 96140_AT; 96146_AT; 96203_AT; 96238_AT; 96319_AT; 96562_AT; 96602_G_AT; 96603_AT; 96648_AT; 96662_AT; 96668_AT; 96758_S_AT; 96771_AT; 96784_AT; 96801_AT; 96811_AT; 96935_AT; 96943_AT; 96947_AT; 97179_AT; 97238_AT; 97243_AT; 97320_AT; 97327_AT; 97390_AT; 97411_AT; 97442_AT; 97468_AT; 97474_R_AT; 97498_AT; 97500_G_AT; 97504_AT; 97509_F_AT; 97519_AT; 97527_AT; 97719_AT; 97722_AT; 97890_AT; 97909_AT; 97920_AT; 97948_AT; 98025_AT; 98026_G_AT; 98044_AT; 98045_S_AT; 98088_AT; 98104_AT; 98107_AT; 98108_AT; 98423_AT; 98452_AT; 98465_F_AT; 98477_S_AT; 98478_AT; 98483_AT; 98484_AT; 98550_AT; 98600_AT; 98623_G_AT; 98627_AT; 98759_F_AT; 98944_AT; 99057_AT; 99067_AT; 99076_AT; 99107_AT; 99108_S_AT; 99133_AT; 99180_AT; 99186_AT; 99364_AT; 99440_AT; 99457_AT; 99500_AT; 99541_AT; 99578_AT; 99632_AT; 99668_AT; 99890_AT; 99915_AT; 99922_AT; 99956_AT</t>
  </si>
  <si>
    <t xml:space="preserve">inflammatory response</t>
  </si>
  <si>
    <t xml:space="preserve">11629; 11754; 12267; 12475; 12608; 12772; 13058; 13349; 13850; 14281; 14815; 14825; 16177; 16414; 16854; 16952; 17105; 17110; 17329; 18405; 19124; 20201; 20209; 20296; 20716; 20750; 21803; 21938; 27226; 54123; 57266; 94176</t>
  </si>
  <si>
    <t xml:space="preserve">100300_AT; 100333_AT; 100436_AT; 100437_G_AT; 100611_AT; 101436_AT; 101753_S_AT; 101918_AT; 101923_AT; 102327_AT; 102330_AT; 102353_AT; 102736_AT; 103448_AT; 103462_AT; 103465_F_AT; 103707_AT; 104374_AT; 104669_AT; 160901_AT; 161703_F_AT; 92925_AT; 93037_I_AT; 93038_F_AT; 93051_AT; 93397_AT; 93412_AT; 93914_AT; 94928_AT; 95348_AT; 95349_G_AT; 95706_AT; 96953_AT; 97519_AT; 98018_AT; 98088_AT; 98818_AT</t>
  </si>
  <si>
    <t xml:space="preserve">protein-ER targeting</t>
  </si>
  <si>
    <t xml:space="preserve">12475; 12506; 12554; 12805; 13479; 13636; 14275; 14276; 14735; 16956; 17069; 19122; 21838; 22329; 54208; 107513</t>
  </si>
  <si>
    <t xml:space="preserve">100606_AT; 101487_F_AT; 102886_AT; 103007_AT; 103089_AT; 103644_AT; 104172_AT; 104743_AT; 160083_AT; 160371_AT; 162302_F_AT; 92558_AT; 92559_AT; 92936_AT; 93785_AT; 95611_AT; 97722_AT; 98088_AT; 99057_AT</t>
  </si>
  <si>
    <t xml:space="preserve">posttranslational membrane targeting</t>
  </si>
  <si>
    <t xml:space="preserve">12475; 12506; 12554; 12805; 13479; 13636; 14275; 14276; 14735; 16956; 17069; 19122; 21838; 22329</t>
  </si>
  <si>
    <t xml:space="preserve">100606_AT; 101487_F_AT; 102886_AT; 103007_AT; 103089_AT; 103644_AT; 104172_AT; 104743_AT; 160083_AT; 162302_F_AT; 92558_AT; 92559_AT; 92936_AT; 93785_AT; 95611_AT; 98088_AT; 99057_AT</t>
  </si>
  <si>
    <t xml:space="preserve">lipid metabolism</t>
  </si>
  <si>
    <t xml:space="preserve">11363; 11430; 11535; 11671; 11812; 11815; 11883; 11886; 12491; 12759; 12894; 12908; 13350; 13360; 13595; 14245; 14555; 14571; 14667; 14933; 15446; 16835; 16889; 16952; 16956; 16971; 16987; 17855; 18534; 18799; 18805; 18830; 19116; 19659; 20249; 20280; 20716; 20775; 20787; 21917; 22122; 23986; 27226; 28169; 52538; 54135; 56847; 66234; 67815; 67916; 70025; 76267; 94181; 109672; 113868; 192156; 207933; 231086</t>
  </si>
  <si>
    <t xml:space="preserve">100539_AT; 100927_AT; 100931_AT; 101073_AT; 101515_AT; 101923_AT; 102123_AT; 102798_AT; 103646_AT; 104147_AT; 104371_AT; 104374_AT; 104580_AT; 104716_AT; 160083_AT; 160388_AT; 160391_AT; 160481_AT; 160482_AT; 160737_AT; 160770_AT; 160807_AT; 160832_AT; 161294_F_AT; 161703_F_AT; 161753_F_AT; 161989_F_AT; 92474_AT; 92592_AT; 92782_AT; 93037_I_AT; 93038_F_AT; 93264_AT; 93278_AT; 93320_AT; 93332_AT; 93351_AT; 93354_AT; 93592_AT; 94056_AT; 94057_G_AT; 94282_AT; 94298_AT; 94322_AT; 94485_AT; 95030_AT; 95064_AT; 95286_AT; 95425_AT; 95611_AT; 95633_R_AT; 96269_AT; 96627_AT; 96662_AT; 96758_S_AT; 96913_AT; 97525_AT; 98372_AT; 98533_AT; 98892_AT; 98984_F_AT; 98989_AT; 99141_AT; 99452_AT; 99559_AT</t>
  </si>
  <si>
    <t xml:space="preserve">protein-membrane targeting</t>
  </si>
  <si>
    <t xml:space="preserve">metal ion homeostasis</t>
  </si>
  <si>
    <t xml:space="preserve">11820; 11927; 12870; 13850; 15216; 17002; 17748; 17869; 17984; 18764; 19122; 19227; 20296; 20393; 22042; 53322</t>
  </si>
  <si>
    <t xml:space="preserve">100606_AT; 100951_AT; 101059_AT; 101115_AT; 101984_AT; 102197_AT; 102736_AT; 103957_AT; 103958_G_AT; 104014_AT; 104262_AT; 104712_AT; 92851_AT; 93051_AT; 93063_AT; 93573_AT; 97890_AT</t>
  </si>
  <si>
    <t xml:space="preserve">cell ion homeostasis</t>
  </si>
  <si>
    <t xml:space="preserve">11820; 11927; 12870; 13850; 15216; 17002; 17748; 17869; 17984; 18764; 19122; 19227; 20296; 20393; 20544; 22042; 26941; 53322</t>
  </si>
  <si>
    <t xml:space="preserve">100606_AT; 100951_AT; 101059_AT; 101115_AT; 101984_AT; 102197_AT; 102736_AT; 103957_AT; 103958_G_AT; 104014_AT; 104262_AT; 104712_AT; 92851_AT; 93051_AT; 93063_AT; 93573_AT; 97243_AT; 97890_AT; 99922_AT</t>
  </si>
  <si>
    <t xml:space="preserve">ion homeostasis</t>
  </si>
  <si>
    <t xml:space="preserve">regulation of cell proliferation</t>
  </si>
  <si>
    <t xml:space="preserve">11629; 12226; 12227; 12228; 12577; 12580; 12649; 12822; 14205; 14254; 14255; 14451; 14714; 14825; 15902; 16000; 16012; 16168; 16952; 17869; 17984; 18102; 18186; 18654; 18858; 19227; 19242; 19882; 20195; 20750; 21803; 21809; 22137; 22339; 22341; 23834; 68337; 100710; 104009; 107513; 140742; 224727</t>
  </si>
  <si>
    <t xml:space="preserve">101059_AT; 101290_AT; 101583_AT; 101593_AT; 101881_G_AT; 101882_S_AT; 101918_AT; 102330_AT; 102395_AT; 102751_AT; 103064_AT; 103201_AT; 103520_AT; 103821_AT; 103904_AT; 104262_AT; 104373_AT; 104712_AT; 160638_AT; 161037_AT; 161161_R_AT; 161703_F_AT; 92365_AT; 92909_AT; 93013_AT; 93037_I_AT; 93038_F_AT; 93104_AT; 93912_AT; 94712_AT; 94813_AT; 95016_AT; 95295_S_AT; 95348_AT; 95349_G_AT; 95471_AT; 95545_AT; 95546_G_AT; 95731_AT; 96146_AT; 96602_G_AT; 96603_AT; 97474_R_AT; 97519_AT; 97719_AT; 97722_AT; 98452_AT; 98600_AT</t>
  </si>
  <si>
    <t xml:space="preserve">cation homeostasis</t>
  </si>
  <si>
    <t xml:space="preserve">11820; 11927; 12870; 13850; 15216; 17002; 17748; 17869; 17984; 18764; 19122; 19227; 20296; 20393; 20544; 22042; 53322</t>
  </si>
  <si>
    <t xml:space="preserve">100606_AT; 100951_AT; 101059_AT; 101115_AT; 101984_AT; 102197_AT; 102736_AT; 103957_AT; 103958_G_AT; 104014_AT; 104262_AT; 104712_AT; 92851_AT; 93051_AT; 93063_AT; 93573_AT; 97890_AT; 99922_AT</t>
  </si>
  <si>
    <t xml:space="preserve">response to wounding</t>
  </si>
  <si>
    <t xml:space="preserve">11535; 11629; 11754; 12267; 12475; 12608; 12772; 13058; 13349; 13850; 14062; 14219; 14281; 14815; 14825; 16177; 16414; 16854; 16952; 16985; 17105; 17110; 17329; 18405; 18591; 19039; 19124; 19264; 19698; 20201; 20209; 20296; 20716; 20750; 21803; 21938; 22177; 27226; 54123; 57266; 94176</t>
  </si>
  <si>
    <t xml:space="preserve">100300_AT; 100333_AT; 100397_AT; 100436_AT; 100437_G_AT; 100611_AT; 101048_AT; 101298_G_AT; 101436_AT; 101753_S_AT; 101918_AT; 101923_AT; 102327_AT; 102330_AT; 102353_AT; 102736_AT; 102798_AT; 103091_AT; 103448_AT; 103462_AT; 103465_F_AT; 103707_AT; 104093_AT; 104374_AT; 104669_AT; 160901_AT; 161703_F_AT; 161914_S_AT; 92925_AT; 93037_I_AT; 93038_F_AT; 93051_AT; 93294_AT; 93397_AT; 93412_AT; 93914_AT; 94928_AT; 95348_AT; 95349_G_AT; 95474_AT; 95706_AT; 96953_AT; 97507_AT; 97519_AT; 98018_AT; 98088_AT; 98818_AT; 99890_AT</t>
  </si>
  <si>
    <t xml:space="preserve">obsolete biological process</t>
  </si>
  <si>
    <t xml:space="preserve">11739; 11752; 11799; 11988; 12428; 12429; 12442; 12443; 12444; 12452; 12530; 12534; 12772; 12825; 13710; 14182; 14462; 14734; 14735; 14863; 14864; 14870; 15270; 15415; 15469; 16007; 16881; 17218; 17748; 18005; 18400; 18516; 18595; 18764; 18799; 20198; 20377; 20384; 20544; 20665; 20969; 21809; 21855; 21985; 21987; 22418; 22634; 23834; 30939; 30956; 53381; 54124; 56086; 66197; 68743; 100986; 107995; 108907; 215387; 216150; 228836; 233406</t>
  </si>
  <si>
    <t xml:space="preserve">100128_AT; 100156_AT; 100283_AT; 100885_AT; 100924_AT; 100951_AT; 101027_S_AT; 101446_AT; 101521_AT; 102751_AT; 102856_AT; 102861_AT; 102886_AT; 102990_AT; 103389_AT; 103821_AT; 104136_AT; 104580_AT; 160158_AT; 160159_AT; 160249_AT; 161000_I_AT; 161984_F_AT; 162463_AT; 92502_AT; 92551_AT; 92736_AT; 92777_AT; 92914_AT; 93009_AT; 93019_AT; 93084_AT; 93397_AT; 93464_AT; 93495_AT; 93573_AT; 93615_AT; 94048_AT; 94231_AT; 94232_AT; 94294_AT; 94456_AT; 95032_AT; 95079_AT; 95753_AT; 96033_AT; 96319_AT; 96668_AT; 96696_AT; 96784_AT; 97390_AT; 97468_AT; 97504_AT; 97509_F_AT; 97527_AT; 97529_AT; 97681_F_AT; 97997_AT; 98331_AT; 98478_AT; 98550_AT; 99051_AT; 99059_AT; 99186_AT; 99390_AT; 99583_AT; 99628_AT; 99922_AT</t>
  </si>
  <si>
    <t xml:space="preserve">di-\, tri-valent inorganic cation homeostasis</t>
  </si>
  <si>
    <t xml:space="preserve">11820; 11927; 12870; 13850; 15216; 17002; 17748; 17869; 17984; 18764; 19122; 19227; 20296; 22042; 53322</t>
  </si>
  <si>
    <t xml:space="preserve">100606_AT; 100951_AT; 101059_AT; 101115_AT; 101984_AT; 102197_AT; 102736_AT; 103957_AT; 103958_G_AT; 104014_AT; 104262_AT; 104712_AT; 92851_AT; 93051_AT; 93063_AT; 93573_AT</t>
  </si>
  <si>
    <t xml:space="preserve">cytokinesis</t>
  </si>
  <si>
    <t xml:space="preserve">12428; 12429; 12442; 12443; 12444; 12452; 12530; 12534; 16881; 17218; 18005; 23834; 54124; 66197; 107995; 108907; 216150; 233406</t>
  </si>
  <si>
    <t xml:space="preserve">100128_AT; 100156_AT; 100885_AT; 103821_AT; 160159_AT; 161000_I_AT; 92551_AT; 94048_AT; 94231_AT; 94232_AT; 94294_AT; 95032_AT; 96319_AT; 97390_AT; 97468_AT; 97504_AT; 97527_AT; 98478_AT; 99186_AT</t>
  </si>
  <si>
    <t xml:space="preserve">homeostasis</t>
  </si>
  <si>
    <t xml:space="preserve">11820; 11927; 12870; 13850; 15216; 16835; 17002; 17748; 17869; 17984; 18117; 18764; 19122; 19126; 19227; 20296; 20393; 20544; 22042; 26941; 53322</t>
  </si>
  <si>
    <t xml:space="preserve">100606_AT; 100951_AT; 101059_AT; 101115_AT; 101984_AT; 102197_AT; 102736_AT; 103957_AT; 103958_G_AT; 104014_AT; 104132_AT; 104262_AT; 104712_AT; 160832_AT; 92851_AT; 93051_AT; 93063_AT; 93389_AT; 93390_G_AT; 93573_AT; 97243_AT; 97890_AT; 99922_AT</t>
  </si>
  <si>
    <t xml:space="preserve">transition metal ion homeostasis</t>
  </si>
  <si>
    <t xml:space="preserve">11820; 11927; 12870; 15216; 17002; 17748; 17869; 19122; 22042</t>
  </si>
  <si>
    <t xml:space="preserve">100606_AT; 101115_AT; 101984_AT; 103957_AT; 103958_G_AT; 104014_AT; 104712_AT; 92851_AT; 93063_AT; 93573_AT</t>
  </si>
  <si>
    <t xml:space="preserve">morphogenesis</t>
  </si>
  <si>
    <t xml:space="preserve">11468; 11489; 11568; 11601; 11671; 11853; 12153; 12159; 12393; 12479; 12480; 12505; 12558; 12772; 12822; 12825; 12834; 12835; 12836; 12837; 12842; 12843; 12904; 13078; 13132; 13350; 13595; 13649; 13653; 13654; 13710; 13867; 14007; 14049; 14062; 14118; 14182; 14183; 14199; 14205; 14219; 14254; 14255; 14281; 14360; 14462; 14465; 14600; 14609; 14734; 14735; 14825; 14864; 14870; 15162; 15401; 15415; 15469; 15893; 15902; 15951; 15982; 16000; 16002; 16007; 16404; 16590; 16658; 16667; 16668; 16679; 16773; 16782; 16881; 17022; 17260; 17294; 17313; 17984; 18028; 18162; 18186; 18595; 18654; 18708; 18764; 18787; 18858; 19116; 19227; 19242; 19268; 19317; 19698; 20193; 20296; 20348; 20377; 20392; 20655; 20665; 20692; 20750; 20850; 20851; 21335; 21418; 21419; 21687; 21803; 21808; 21809; 21825; 21833; 21943; 21985; 22142; 22240; 22339; 22341; 22393; 22418; 23872; 24051; 26889; 67916; 68337; 94176; 109620; 110532; 226519</t>
  </si>
  <si>
    <t xml:space="preserve">100064_F_AT; 100065_R_AT; 100127_AT; 100133_AT; 100283_AT; 100308_AT; 100342_I_AT; 100343_F_AT; 100412_G_AT; 100423_F_AT; 100428_AT; 100538_AT; 100924_AT; 100951_AT; 101059_AT; 101090_AT; 101110_AT; 101130_AT; 101178_AT; 101503_AT; 101593_AT; 101840_AT; 101861_AT; 101881_G_AT; 101882_S_AT; 101897_G_AT; 101918_AT; 102204_AT; 102395_AT; 102661_AT; 102720_AT; 102736_AT; 102751_AT; 102852_AT; 102856_AT; 102886_AT; 102990_AT; 103005_S_AT; 103091_AT; 103422_AT; 103462_AT; 103520_AT; 103824_AT; 104262_AT; 104292_AT; 104371_AT; 104590_AT; 104592_I_AT; 104633_AT; 104698_AT; 160092_AT; 160158_AT; 160249_AT; 160469_AT; 160671_AT; 160726_AT; 160901_AT; 161156_R_AT; 161378_R_AT; 161436_S_AT; 161497_F_AT; 161706_F_AT; 161984_F_AT; 162402_R_AT; 162463_AT; 162468_AT; 92199_AT; 92210_AT; 92365_AT; 92366_AT; 92414_AT; 92551_AT; 92607_AT; 92676_AT; 92777_AT; 92861_I_AT; 92862_F_AT; 92903_AT; 92909_AT; 92914_AT; 92922_AT; 93013_AT; 93061_AT; 93090_AT; 93102_F_AT; 93294_AT; 93300_AT; 93353_AT; 93383_AT; 93397_AT; 93416_AT; 93455_S_AT; 93483_AT; 93517_AT; 93556_AT; 93866_S_AT; 93892_AT; 93898_AT; 94147_AT; 94246_AT; 94247_AT; 94270_AT; 94305_AT; 94712_AT; 95016_AT; 95030_AT; 95079_AT; 95096_AT; 95295_S_AT; 95348_AT; 95349_G_AT; 95453_F_AT; 95474_AT; 95545_AT; 95546_G_AT; 95557_AT; 96056_AT; 96272_AT; 96592_AT; 96627_AT; 96662_AT; 96696_AT; 96771_AT; 97160_AT; 97238_AT; 97255_AT; 97357_AT; 97474_R_AT; 97498_AT; 97500_G_AT; 97509_F_AT; 97519_AT; 97681_F_AT; 97997_AT; 98044_AT; 98045_S_AT; 98331_AT; 98452_AT; 98465_F_AT; 98484_AT; 98579_AT; 98623_G_AT; 99059_AT; 99076_AT; 99107_AT; 99108_S_AT; 99390_AT; 99440_AT; 99559_AT; 99583_AT; 99806_AT; 99956_AT; 99979_AT</t>
  </si>
  <si>
    <t xml:space="preserve">regulation of cellular process</t>
  </si>
  <si>
    <t xml:space="preserve">11629; 12226; 12227; 12228; 12577; 12580; 12649; 12822; 14205; 14219; 14254; 14255; 14451; 14714; 14825; 15902; 16000; 16007; 16008; 16011; 16012; 16168; 16952; 17869; 17984; 18102; 18186; 18654; 18858; 19227; 19242; 19882; 20195; 20750; 21803; 21809; 22059; 22137; 22339; 22341; 23834; 68337; 100710; 104009; 107513; 140742; 224727</t>
  </si>
  <si>
    <t xml:space="preserve">100566_AT; 101059_AT; 101290_AT; 101583_AT; 101593_AT; 101881_G_AT; 101882_S_AT; 101918_AT; 102330_AT; 102395_AT; 102751_AT; 103064_AT; 103201_AT; 103520_AT; 103821_AT; 103904_AT; 104154_AT; 104262_AT; 104275_G_AT; 104373_AT; 104712_AT; 160638_AT; 161037_AT; 161161_R_AT; 161703_F_AT; 92365_AT; 92777_AT; 92909_AT; 93013_AT; 93037_I_AT; 93038_F_AT; 93104_AT; 93294_AT; 93912_AT; 94712_AT; 94813_AT; 95016_AT; 95295_S_AT; 95348_AT; 95349_G_AT; 95471_AT; 95545_AT; 95546_G_AT; 95731_AT; 96146_AT; 96602_G_AT; 96603_AT; 97474_R_AT; 97519_AT; 97719_AT; 97722_AT; 98452_AT; 98600_AT; 98627_AT</t>
  </si>
  <si>
    <t xml:space="preserve">negative regulation of cell proliferation</t>
  </si>
  <si>
    <t xml:space="preserve">11629; 12226; 12227; 12228; 12577; 12580; 12649; 12822; 14451; 14714; 14825; 16012; 17984; 18102; 18858; 19227; 20195; 21803; 21809; 23834; 100710; 104009; 140742</t>
  </si>
  <si>
    <t xml:space="preserve">101059_AT; 101290_AT; 101583_AT; 101881_G_AT; 101882_S_AT; 101918_AT; 102330_AT; 102395_AT; 102751_AT; 103064_AT; 103821_AT; 103904_AT; 104262_AT; 104373_AT; 160638_AT; 161161_R_AT; 93104_AT; 94813_AT; 95348_AT; 95349_G_AT; 95471_AT; 95731_AT; 96146_AT; 96602_G_AT; 96603_AT; 98600_AT</t>
  </si>
  <si>
    <t xml:space="preserve">cell-matrix adhesion</t>
  </si>
  <si>
    <t xml:space="preserve">11853; 12505; 14219; 16403; 16404; 16414; 16423; 18074; 18764; 19261; 20392; 20750; 21687; 192897</t>
  </si>
  <si>
    <t xml:space="preserve">100951_AT; 101861_AT; 102353_AT; 102720_AT; 103005_S_AT; 103305_AT; 103611_AT; 161497_F_AT; 162468_AT; 93061_AT; 93294_AT; 93563_S_AT; 95020_AT; 95511_AT; 95803_AT; 95804_G_AT; 96056_AT; 97519_AT</t>
  </si>
  <si>
    <t xml:space="preserve">blood vessel development</t>
  </si>
  <si>
    <t xml:space="preserve">11601; 12822; 14205; 14219; 14254; 16007; 18186; 18654; 18787; 19317; 21687; 21825; 22339; 22341; 67916</t>
  </si>
  <si>
    <t xml:space="preserve">101881_G_AT; 101882_S_AT; 102720_AT; 103520_AT; 160469_AT; 160726_AT; 92210_AT; 92365_AT; 92777_AT; 92909_AT; 93294_AT; 94147_AT; 94712_AT; 95016_AT; 95096_AT; 96662_AT; 98452_AT</t>
  </si>
  <si>
    <t xml:space="preserve">endocytosis</t>
  </si>
  <si>
    <t xml:space="preserve">11555; 11764; 11820; 12389; 12475; 12721; 13132; 14275; 15216; 16423; 16835; 16971; 17533; 19261; 22042; 23790; 30948; 56440</t>
  </si>
  <si>
    <t xml:space="preserve">101073_AT; 103226_AT; 103611_AT; 103957_AT; 103958_G_AT; 104014_AT; 104633_AT; 160280_AT; 160832_AT; 161249_AT; 162302_F_AT; 93063_AT; 93193_AT; 93785_AT; 94550_AT; 95020_AT; 95803_AT; 95804_G_AT; 96648_AT; 98044_AT; 98045_S_AT; 98088_AT; 98107_AT; 99668_AT</t>
  </si>
  <si>
    <t xml:space="preserve">cell communication</t>
  </si>
  <si>
    <t xml:space="preserve">11489; 11502; 11535; 11555; 11568; 11601; 11622; 11658; 11735; 11754; 11820; 11839; 11853; 11861; 12159; 12234; 12267; 12315; 12362; 12475; 12490; 12491; 12505; 12508; 12527; 12554; 12558; 12560; 12562; 12772; 12805; 12818; 12819; 12822; 12825; 12826; 12827; 12831; 12832; 12833; 12834; 12835; 12836; 12837; 12842; 12843; 12903; 12904; 12978; 12983; 12995; 13003; 13349; 13491; 13506; 13605; 13636; 13649; 13809; 13858; 13867; 14062; 14063; 14130; 14182; 14183; 14191; 14219; 14254; 14255; 14264; 14313; 14360; 14456; 14579; 14609; 14619; 14645; 14676; 14677; 14714; 14815; 14825; 15162; 15469; 15894; 15896; 15925; 15976; 16000; 16002; 16007; 16011; 16012; 16164; 16168; 16177; 16190; 16195; 16331; 16403; 16404; 16414; 16423; 16590; 16765; 16773; 16775; 16777; 16782; 16854; 16859; 16952; 16985; 17069; 17161; 17329; 17347; 17380; 17475; 17533; 17748; 18074; 18176; 18186; 18214; 18518; 18557; 18573; 18595; 18596; 18626; 18654; 18708; 18762; 18764; 18799; 18805; 18858; 19038; 19039; 19116; 19122; 19227; 19242; 19249; 19261; 19264; 19268; 19274; 19317; 19734; 19737; 19882; 20181; 20193; 20194; 20296; 20377; 20379; 20392; 20393; 20525; 20618; 20655; 20750; 20846; 20850; 20851; 20972; 21418; 21420; 21687; 21803; 21808; 21809; 21810; 21825; 21826; 21938; 21983; 22122; 22177; 22240; 22329; 22339; 22341; 22371; 22418; 23790; 24056; 24108; 26365; 26367; 26941; 26968; 27273; 29811; 30948; 51795; 53381; 53414; 53606; 53869; 53883; 54123; 54216; 54324; 56048; 56289; 56429; 56440; 57266; 58200; 66395; 66898; 67603; 67916; 68097; 69178; 71461; 83397; 94176; 94185; 100986; 104111; 106572; 110749; 192897; 209039; 209318; 226519; 226849; 228836</t>
  </si>
  <si>
    <t xml:space="preserve">100019_AT; 100064_F_AT; 100065_R_AT; 100089_AT; 100127_AT; 100133_AT; 100308_AT; 100397_AT; 100412_G_AT; 100423_F_AT; 100428_AT; 100538_AT; 100566_AT; 100606_AT; 100890_AT; 100951_AT; 101007_AT; 101014_AT; 101015_S_AT; 101039_AT; 101048_AT; 101080_AT; 101093_AT; 101102_AT; 101110_AT; 101130_AT; 101290_AT; 101298_G_AT; 101436_AT; 101465_AT; 101487_F_AT; 101503_AT; 101840_AT; 101861_AT; 101881_G_AT; 101882_S_AT; 101908_S_AT; 101918_AT; 101929_AT; 101948_AT; 102021_AT; 102049_AT; 102064_AT; 102221_AT; 102280_AT; 102327_AT; 102337_S_AT; 102353_AT; 102373_AT; 102379_AT; 102395_AT; 102720_AT; 102736_AT; 102751_AT; 102798_AT; 102806_G_AT; 102852_AT; 102884_AT; 102915_AT; 102990_AT; 103005_S_AT; 103007_AT; 103226_AT; 103294_AT; 103305_AT; 103335_AT; 103409_AT; 103462_AT; 103499_AT; 103506_F_AT; 103514_AT; 103520_AT; 103568_AT; 103611_AT; 103707_AT; 103723_AT; 103904_AT; 104006_AT; 104083_AT; 104093_AT; 104136_AT; 104225_AT; 104262_AT; 104280_AT; 104354_AT; 104407_AT; 104412_AT; 104545_AT; 104580_AT; 104587_AT; 104669_AT; 104743_AT; 160227_S_AT; 160255_AT; 160358_AT; 160469_AT; 160495_AT; 160618_AT; 160726_AT; 160790_S_AT; 160861_S_AT; 160867_AT; 160870_AT; 160977_AT; 161037_AT; 161156_R_AT; 161380_F_AT; 161497_F_AT; 161609_AT; 161610_AT; 161703_F_AT; 161706_F_AT; 161708_F_AT; 161826_R_AT; 161859_F_AT; 161914_S_AT; 161960_F_AT; 161984_F_AT; 162097_R_AT; 162459_F_AT; 162468_AT; 162483_F_AT; 92199_AT; 92210_AT; 92235_G_AT; 92275_AT; 92308_AT; 92309_I_AT; 92325_AT; 92331_AT; 92363_AT; 92364_AT; 92366_AT; 92414_AT; 92469_AT; 92473_AT; 92474_AT; 92534_AT; 92539_AT; 92558_AT; 92559_AT; 92567_AT; 92632_AT; 92715_AT; 92777_AT; 92805_S_AT; 92877_AT; 92909_AT; 92922_AT; 92936_AT; 92969_AT; 93037_I_AT; 93038_F_AT; 93061_AT; 93063_AT; 93090_AT; 93193_AT; 93285_AT; 93294_AT; 93300_AT; 93332_AT; 93383_AT; 93397_AT; 93412_AT; 93455_S_AT; 93464_AT; 93483_AT; 93495_AT; 93517_AT; 93563_S_AT; 93573_AT; 93598_AT; 93619_AT; 93738_AT; 93749_AT; 93826_AT; 93887_AT; 93914_AT; 94298_AT; 94305_AT; 94345_AT; 94362_AT; 94378_AT; 94380_AT; 94550_AT; 94697_AT; 94712_AT; 94748_G_AT; 94753_AT; 94852_AT; 94928_AT; 94930_AT; 94939_AT; 95016_AT; 95020_AT; 95022_AT; 95030_AT; 95079_AT; 95096_AT; 95295_S_AT; 95345_AT; 95348_AT; 95349_G_AT; 95453_F_AT; 95474_AT; 95493_AT; 95511_AT; 95545_AT; 95546_G_AT; 95661_AT; 95706_AT; 95803_AT; 95804_G_AT; 96056_AT; 96088_AT; 96114_AT; 96128_AT; 96198_AT; 96224_AT; 96238_AT; 96272_AT; 96592_AT; 96662_AT; 96696_AT; 96738_AT; 96742_AT; 96752_AT; 96771_AT; 96811_AT; 96825_AT; 96943_AT; 96953_AT; 97195_AT; 97243_AT; 97411_AT; 97474_R_AT; 97507_AT; 97509_F_AT; 97519_AT; 97719_AT; 97755_AT; 97773_AT; 97890_AT; 97909_AT; 97997_AT; 98088_AT; 98107_AT; 98108_AT; 98331_AT; 98423_AT; 98424_AT; 98452_AT; 98477_S_AT; 98623_G_AT; 98766_AT; 98817_AT; 98818_AT; 98822_AT; 99010_AT; 99053_AT; 99067_AT; 99152_AT; 99390_AT; 99476_AT; 99637_AT; 99638_AT; 99668_AT; 99915_AT; 99956_AT</t>
  </si>
  <si>
    <t xml:space="preserve">regulation of biological process</t>
  </si>
  <si>
    <t xml:space="preserve">steroid biosynthesis</t>
  </si>
  <si>
    <t xml:space="preserve">11535; 13360; 13595; 16835; 16987; 17855; 19116; 20280; 20775; 20787; 22122; 66234; 67815; 192156; 207933</t>
  </si>
  <si>
    <t xml:space="preserve">102798_AT; 160388_AT; 160737_AT; 160770_AT; 160832_AT; 93264_AT; 93278_AT; 94298_AT; 94322_AT; 95030_AT; 95633_R_AT; 96269_AT; 96627_AT; 96758_S_AT; 98989_AT</t>
  </si>
  <si>
    <t xml:space="preserve">mitosis</t>
  </si>
  <si>
    <t xml:space="preserve">12235; 12428; 12429; 12442; 12452; 12530; 12534; 12721; 16551; 18005; 22137; 30939; 56150; 66923; 68743; 73804; 107995; 108907; 215387; 233406</t>
  </si>
  <si>
    <t xml:space="preserve">100128_AT; 100885_AT; 101027_S_AT; 103201_AT; 104097_AT; 160159_AT; 160755_AT; 161000_I_AT; 92703_AT; 94294_AT; 95032_AT; 95753_AT; 96319_AT; 96648_AT; 96784_AT; 97390_AT; 98478_AT; 99186_AT; 99541_AT; 99632_AT</t>
  </si>
  <si>
    <t xml:space="preserve">M phase of mitotic cell cycle</t>
  </si>
  <si>
    <t xml:space="preserve">sterol biosynthesis</t>
  </si>
  <si>
    <t xml:space="preserve">13360; 13595; 17855; 20775; 66234; 67815; 192156; 207933</t>
  </si>
  <si>
    <t xml:space="preserve">160388_AT; 160770_AT; 94322_AT; 95633_R_AT; 96269_AT; 96627_AT; 96758_S_AT; 98989_AT</t>
  </si>
  <si>
    <t xml:space="preserve">cell homeostasis</t>
  </si>
  <si>
    <t xml:space="preserve">skeletal development</t>
  </si>
  <si>
    <t xml:space="preserve">11568; 12153; 12159; 12393; 12842; 12843; 13595; 14118; 14182; 14219; 14600; 16000; 16002; 17022; 17313; 18162; 19227; 19242; 20692; 20750; 21803; 21833; 21943; 23872</t>
  </si>
  <si>
    <t xml:space="preserve">100412_G_AT; 101090_AT; 101130_AT; 101918_AT; 104262_AT; 161156_R_AT; 161378_R_AT; 92676_AT; 93294_AT; 93353_AT; 93416_AT; 93455_S_AT; 93866_S_AT; 94246_AT; 94305_AT; 95545_AT; 95546_G_AT; 95557_AT; 96627_AT; 97160_AT; 97474_R_AT; 97509_F_AT; 97519_AT; 98623_G_AT; 99076_AT; 99107_AT; 99108_S_AT; 99806_AT</t>
  </si>
  <si>
    <t xml:space="preserve">DNA replication and chromosome cycle</t>
  </si>
  <si>
    <t xml:space="preserve">14156; 16000; 16881; 17215; 17218; 17220; 18027; 18028; 18538; 20133; 20135; 20195; 21973; 23834; 30939; 56086; 56150; 56452; 67182; 68240; 69724; 106344; 108907; 110749; 215387; 216150</t>
  </si>
  <si>
    <t xml:space="preserve">100062_AT; 100156_AT; 100612_AT; 100890_AT; 101027_S_AT; 101065_AT; 102001_AT; 103418_AT; 103821_AT; 160324_AT; 160496_S_AT; 161000_I_AT; 92551_AT; 92893_AT; 93356_AT; 94048_AT; 94456_AT; 95545_AT; 95546_G_AT; 95712_AT; 95753_AT; 96106_AT; 96935_AT; 97327_AT; 98550_AT; 98600_AT; 99440_AT; 99578_AT; 99632_AT</t>
  </si>
  <si>
    <t xml:space="preserve">angiogenesis</t>
  </si>
  <si>
    <t xml:space="preserve">11601; 12822; 14205; 14219; 14254; 16007; 18186; 18654; 18787; 21687; 21825; 22339; 22341</t>
  </si>
  <si>
    <t xml:space="preserve">101881_G_AT; 101882_S_AT; 102720_AT; 103520_AT; 160469_AT; 92210_AT; 92365_AT; 92777_AT; 92909_AT; 93294_AT; 94147_AT; 94712_AT; 95016_AT; 98452_AT</t>
  </si>
  <si>
    <t xml:space="preserve">organogenesis</t>
  </si>
  <si>
    <t xml:space="preserve">11468; 11489; 11568; 11601; 11671; 11853; 12153; 12159; 12393; 12479; 12480; 12505; 12558; 12772; 12822; 12825; 12834; 12835; 12836; 12837; 12842; 12843; 12904; 13078; 13350; 13595; 13653; 13654; 13710; 13867; 14007; 14049; 14118; 14182; 14183; 14199; 14205; 14219; 14254; 14255; 14281; 14360; 14465; 14600; 14609; 14734; 14825; 14864; 14870; 15162; 15401; 15415; 15469; 15902; 15951; 15982; 16000; 16002; 16007; 16404; 16590; 16658; 16667; 16679; 16773; 16782; 17022; 17260; 17294; 17313; 17984; 18028; 18162; 18186; 18595; 18654; 18708; 18764; 18787; 18858; 19227; 19242; 19268; 19317; 19698; 20193; 20296; 20348; 20392; 20655; 20692; 20750; 21335; 21418; 21419; 21687; 21803; 21808; 21809; 21825; 21833; 21943; 22142; 22240; 22339; 22341; 22393; 22418; 23872; 24051; 26889; 67916; 68337; 94176; 109620; 110532; 226519</t>
  </si>
  <si>
    <t xml:space="preserve">100064_F_AT; 100065_R_AT; 100127_AT; 100133_AT; 100308_AT; 100342_I_AT; 100343_F_AT; 100412_G_AT; 100428_AT; 100538_AT; 100951_AT; 101059_AT; 101090_AT; 101110_AT; 101130_AT; 101178_AT; 101503_AT; 101593_AT; 101861_AT; 101881_G_AT; 101882_S_AT; 101897_G_AT; 101918_AT; 102204_AT; 102395_AT; 102661_AT; 102720_AT; 102736_AT; 102751_AT; 102852_AT; 102990_AT; 103005_S_AT; 103091_AT; 103422_AT; 103462_AT; 103520_AT; 103824_AT; 104262_AT; 104292_AT; 104371_AT; 104590_AT; 104592_I_AT; 104698_AT; 160092_AT; 160158_AT; 160469_AT; 160671_AT; 160726_AT; 160901_AT; 161156_R_AT; 161378_R_AT; 161436_S_AT; 161497_F_AT; 161706_F_AT; 161984_F_AT; 162402_R_AT; 162468_AT; 92210_AT; 92365_AT; 92366_AT; 92414_AT; 92607_AT; 92676_AT; 92777_AT; 92861_I_AT; 92862_F_AT; 92903_AT; 92909_AT; 92914_AT; 92922_AT; 93013_AT; 93061_AT; 93090_AT; 93102_F_AT; 93294_AT; 93300_AT; 93353_AT; 93383_AT; 93397_AT; 93416_AT; 93455_S_AT; 93483_AT; 93517_AT; 93556_AT; 93866_S_AT; 93892_AT; 93898_AT; 94147_AT; 94246_AT; 94247_AT; 94305_AT; 94712_AT; 95016_AT; 95079_AT; 95096_AT; 95295_S_AT; 95348_AT; 95349_G_AT; 95453_F_AT; 95545_AT; 95546_G_AT; 95557_AT; 96056_AT; 96272_AT; 96592_AT; 96627_AT; 96662_AT; 96696_AT; 96771_AT; 97160_AT; 97238_AT; 97255_AT; 97357_AT; 97474_R_AT; 97498_AT; 97500_G_AT; 97509_F_AT; 97519_AT; 97681_F_AT; 98331_AT; 98452_AT; 98465_F_AT; 98579_AT; 98623_G_AT; 99059_AT; 99076_AT; 99107_AT; 99108_S_AT; 99390_AT; 99440_AT; 99559_AT; 99583_AT; 99806_AT; 99956_AT; 99979_AT</t>
  </si>
  <si>
    <t xml:space="preserve">DNA replication</t>
  </si>
  <si>
    <t xml:space="preserve">14156; 16000; 16881; 17215; 17218; 17220; 18027; 18028; 18538; 20133; 20135; 20195; 21973; 23834; 56086; 56452; 67182; 68240; 69724; 106344; 110749; 216150</t>
  </si>
  <si>
    <t xml:space="preserve">100062_AT; 100156_AT; 100612_AT; 100890_AT; 101065_AT; 102001_AT; 103418_AT; 103821_AT; 160324_AT; 160496_S_AT; 92551_AT; 92893_AT; 93356_AT; 94048_AT; 94456_AT; 95545_AT; 95546_G_AT; 95712_AT; 96106_AT; 96935_AT; 97327_AT; 98550_AT; 98600_AT; 99440_AT; 99578_AT</t>
  </si>
  <si>
    <t xml:space="preserve">alcohol metabolism</t>
  </si>
  <si>
    <t xml:space="preserve">11669; 11676; 11910; 12040; 13360; 13595; 14555; 14571; 14933; 15277; 15446; 16835; 17161; 17855; 18113; 18534; 18641; 18746; 20775; 20787; 22122; 22235; 27273; 56421; 56847; 66234; 67815; 71665; 110208; 192156; 207933</t>
  </si>
  <si>
    <t xml:space="preserve">101473_AT; 102049_AT; 102302_AT; 102322_AT; 104155_F_AT; 160388_AT; 160481_AT; 160546_AT; 160770_AT; 160832_AT; 161753_F_AT; 162032_F_AT; 92592_AT; 92637_AT; 93264_AT; 93351_AT; 93749_AT; 93835_AT; 94298_AT; 94322_AT; 94375_AT; 95420_AT; 95633_R_AT; 96057_AT; 96058_S_AT; 96269_AT; 96627_AT; 96758_S_AT; 97525_AT; 97833_AT; 97834_G_AT; 98372_AT; 98984_F_AT; 98989_AT</t>
  </si>
  <si>
    <t xml:space="preserve">physiological process</t>
  </si>
  <si>
    <t xml:space="preserve">11363; 11430; 11433; 11468; 11489; 11502; 11535; 11555; 11568; 11601; 11622; 11629; 11636; 11658; 11668; 11669; 11671; 11676; 11703; 11735; 11739; 11747; 11749; 11752; 11754; 11764; 11799; 11812; 11815; 11820; 11826; 11839; 11853; 11861; 11883; 11886; 11898; 11906; 11910; 11927; 11988; 12015; 12040; 12153; 12159; 12176; 12177; 12226; 12227; 12228; 12234; 12235; 12260; 12263; 12267; 12297; 12315; 12332; 12349; 12350; 12362; 12389; 12393; 12394; 12428; 12429; 12442; 12443; 12444; 12452; 12475; 12479; 12480; 12491; 12505; 12506; 12508; 12514; 12530; 12534; 12554; 12558; 12560; 12577; 12580; 12583; 12608; 12615; 12628; 12649; 12654; 12705; 12716; 12721; 12725; 12739; 12740; 12759; 12772; 12798; 12805; 12818; 12822; 12825; 12826; 12827; 12831; 12832; 12833; 12834; 12870; 12873; 12894; 12903; 12904; 12908; 12925; 12978; 12983; 12995; 13038; 13039; 13040; 13056; 13058; 13078; 13081; 13132; 13171; 13196; 13198; 13349; 13350; 13360; 13427; 13433; 13435; 13479; 13595; 13605; 13636; 13649; 13653; 13654; 13710; 13711; 13731; 13809; 13850; 13858; 13867; 14007; 14049; 14062; 14063; 14066; 14085; 14089; 14113; 14114; 14115; 14118; 14130; 14156; 14182; 14183; 14190; 14191; 14199; 14205; 14219; 14229; 14245; 14254; 14255; 14261; 14262; 14275; 14276; 14281; 14313; 14314; 14360; 14425; 14451; 14456; 14462; 14465; 14469; 14555; 14571; 14579; 14590; 14600; 14609; 14619; 14645; 14667; 14676; 14714; 14719; 14734; 14735; 14778; 14815; 14825; 14863; 14864; 14870; 14871; 14884; 14933; 14963; 14999; 15162; 15216; 15270; 15277; 15354; 15401; 15415; 15446; 15463; 15469; 15893; 15894; 15902; 15903; 15904; 15925; 15926; 15951; 15959; 15976; 15983; 16000; 16002; 16007; 16008; 16011; 16012; 16168; 16177; 16190; 16195; 16331; 16403; 16414; 16423; 16477; 16523; 16525; 16534; 16551; 16590; 16601; 16647; 16658; 16667; 16668; 16679; 16691; 16765; 16775; 16782; 16792; 16835; 16854; 16859; 16881; 16889; 16912; 16913; 16948; 16949; 16952; 16956; 16971; 16985; 16987; 17002; 17022; 17069; 17105; 17110; 17155; 17161; 17184; 17215; 17218; 17220; 17230; 17254; 17260; 17294; 17313; 17329; 17345; 17347; 17380; 17387; 17392; 17533; 17748; 17758; 17829; 17855; 17863; 17869; 17984; 17988; 18005; 18027; 18028; 18102; 18113; 18117; 18173; 18176; 18186; 18214; 18263; 18400; 18405; 18406; 18516; 18518; 18534; 18536; 18538; 18542; 18557; 18569; 18591; 18595; 18596; 18624; 18626; 18641; 18654; 18708; 18746; 18762; 18764; 18787; 18791; 18799; 18805; 18813; 18830; 18858; 18984; 19025; 19038; 19039; 19055; 19116; 19122; 19124; 19126; 19128; 19227; 19242; 19249; 19261; 19264; 19268; 19274; 19298; 19361; 19645; 19647; 19659; 19662; 19671; 19698; 19734; 19752; 19821; 19882; 20133; 20135; 20181; 20195; 20196; 20198; 20201; 20209; 20210; 20249; 20280; 20296; 20335; 20348; 20377; 20379; 20384; 20393; 20443; 20446; 20496; 20499; 20502; 20525; 20539; 20540; 20544; 20603; 20620; 20655; 20665; 20692; 20716; 20724; 20750; 20775; 20787; 20846; 20850; 20851; 20893; 20972; 21335; 21413; 21418; 21419; 21420; 21427; 21452; 21681; 21687; 21789; 21803; 21808; 21809; 21810; 21824; 21825; 21833; 21838; 21855; 21859; 21877; 21912; 21917; 21938; 21943; 21973; 22017; 22038; 22042; 22051; 22059; 22122; 22129; 22137; 22142; 22143; 22147; 22153; 22169; 22177; 22214; 22235; 22240; 22256; 22329; 22339; 22341; 22371; 22393; 22433; 22592; 22634; 23790; 23834; 23872; 23917; 23918; 23986; 24051; 24108; 24110; 26365; 26901; 26941; 27053; 27054; 27224; 27226; 27273; 28169; 29810; 30939; 30948; 30956; 50702; 50909; 50927; 51788; 51795; 52538; 53322; 53381; 53414; 53606; 53614; 53869; 54123; 54124; 54135; 54208; 54324; 54366; 54375; 56040; 56048; 56086; 56150; 56187; 56258; 56418; 56421; 56428; 56440; 56452; 56485; 56506; 56520; 56612; 56749; 56812; 56847; 57266; 57444; 57738; 58200; 58809; 64138; 65972; 66169; 66197; 66234; 66445; 66679; 66913; 66923; 66997; 67155; 67182; 67213; 67442; 67547; 67603; 67815; 67838; 67916; 67923; 68011; 68097; 68240; 68337; 68565; 68743; 69178; 69237; 69724; 70025; 70152; 70350; 71461; 71514; 71665; 71853; 72027; 72039; 73244; 73804; 74185; 75600; 75612; 76267; 76453; 83397; 93691; 93692; 94176; 94181; 94185; 100710; 100986; 102693; 104009; 104111; 104174; 106344; 106572; 107513; 107767; 107995; 108907; 109672; 110078; 110172; 110208; 110310; 110532; 110749; 110826; 113868; 114128; 114143; 140742; 192156; 192657; 192897; 207933; 209318; 215387; 216134; 216150; 216984; 217325; 217353; 224727; 226519; 226695; 227753; 231086; 231712; 233406; 235441; 239528; 269823; 380928; 381101</t>
  </si>
  <si>
    <t xml:space="preserve">100012_AT; 100034_AT; 100062_AT; 100064_F_AT; 100065_R_AT; 100068_AT; 100089_AT; 100091_AT; 100125_AT; 100127_AT; 100128_AT; 100133_AT; 100156_AT; 100283_AT; 100300_AT; 100323_AT; 100333_AT; 100342_I_AT; 100343_F_AT; 100397_AT; 100412_G_AT; 100423_F_AT; 100428_AT; 100436_AT; 100437_G_AT; 100479_AT; 100491_AT; 100513_AT; 100529_AT; 100538_AT; 100539_AT; 100566_AT; 100571_AT; 100578_AT; 100603_AT; 100606_AT; 100611_AT; 100612_AT; 100616_AT; 100885_AT; 100890_AT; 100924_AT; 100927_AT; 100928_AT; 100931_AT; 100951_AT; 100959_AT; 101002_AT; 101007_AT; 101009_AT; 101014_AT; 101015_S_AT; 101027_S_AT; 101039_AT; 101042_F_AT; 101048_AT; 101055_AT; 101059_AT; 101065_AT; 101073_AT; 101080_AT; 101090_AT; 101093_AT; 101102_AT; 101108_AT; 101115_AT; 101178_AT; 101290_AT; 101298_G_AT; 101410_AT; 101419_AT; 101429_AT; 101436_AT; 101445_AT; 101465_AT; 101473_AT; 101487_F_AT; 101503_AT; 101513_AT; 101515_AT; 101521_AT; 101583_AT; 101593_AT; 101676_AT; 101681_F_AT; 101753_S_AT; 101840_AT; 101853_F_AT; 101881_G_AT; 101882_S_AT; 101897_G_AT; 101916_AT; 101918_AT; 101923_AT; 101929_AT; 101954_AT; 101963_AT; 101984_AT; 101991_AT; 102001_AT; 102021_AT; 102035_AT; 102049_AT; 102064_AT; 102123_AT; 102197_AT; 102198_AT; 102204_AT; 102221_AT; 102302_AT; 102322_AT; 102327_AT; 102330_AT; 102335_AT; 102337_S_AT; 102351_AT; 102353_AT; 102362_I_AT; 102363_R_AT; 102373_AT; 102384_AT; 102395_AT; 102661_AT; 102712_AT; 102720_AT; 102736_AT; 102751_AT; 102786_AT; 102791_AT; 102798_AT; 102806_G_AT; 102839_AT; 102849_AT; 102852_AT; 102856_AT; 102861_AT; 102884_AT; 102886_AT; 102915_AT; 102918_AT; 102990_AT; 103005_S_AT; 103007_AT; 103016_S_AT; 103029_AT; 103064_AT; 103066_AT; 103089_AT; 103091_AT; 103201_AT; 103226_AT; 103243_AT; 103254_AT; 103283_AT; 103305_AT; 103335_AT; 103389_AT; 103397_AT; 103418_AT; 103422_AT; 103423_AT; 103432_AT; 103448_AT; 103462_AT; 103465_F_AT; 103483_AT; 103499_AT; 103514_AT; 103520_AT; 103568_AT; 103611_AT; 103644_AT; 103646_AT; 103673_AT; 103683_AT; 103707_AT; 103804_AT; 103818_AT; 103821_AT; 103824_AT; 103850_AT; 103891_I_AT; 103892_R_AT; 103904_AT; 103918_AT; 103957_AT; 103958_G_AT; 103994_AT; 104006_AT; 104014_AT; 104093_AT; 104097_AT; 104132_AT; 104147_AT; 104154_AT; 104155_F_AT; 104172_AT; 104221_AT; 104225_AT; 104262_AT; 104275_G_AT; 104292_AT; 104320_AT; 104354_AT; 104371_AT; 104373_AT; 104374_AT; 104400_AT; 104407_AT; 104421_AT; 104527_AT; 104545_AT; 104580_AT; 104587_AT; 104590_AT; 104592_I_AT; 104597_AT; 104601_AT; 104633_AT; 104645_AT; 104669_AT; 104698_AT; 104701_AT; 104712_AT; 104716_AT; 104719_AT; 104728_AT; 104743_AT; 104760_AT; 160083_AT; 160084_AT; 160095_AT; 160105_R_AT; 160106_AT; 160118_AT; 160158_AT; 160159_AT; 160227_S_AT; 160256_AT; 160262_AT; 160280_AT; 160312_AT; 160324_AT; 160363_AT; 160371_AT; 160375_AT; 160388_AT; 160391_AT; 160406_AT; 160465_AT; 160466_AT; 160469_AT; 160473_AT; 160481_AT; 160482_AT; 160483_AT; 160495_AT; 160496_S_AT; 160503_AT; 160519_AT; 160546_AT; 160565_AT; 160571_AT; 160579_AT; 160592_AT; 160618_AT; 160633_AT; 160638_AT; 160705_AT; 160737_AT; 160755_AT; 160770_AT; 160790_S_AT; 160795_AT; 160807_AT; 160832_AT; 160839_AT; 160867_AT; 160870_AT; 160901_AT; 160977_AT; 161000_I_AT; 161037_AT; 161121_F_AT; 161161_R_AT; 161249_AT; 161294_F_AT; 161378_R_AT; 161380_F_AT; 161436_S_AT; 161480_I_AT; 161500_I_AT; 161576_F_AT; 161609_AT; 161668_F_AT; 161703_F_AT; 161706_F_AT; 161753_F_AT; 161819_F_AT; 161826_R_AT; 161858_F_AT; 161914_S_AT; 161960_F_AT; 161980_F_AT; 161984_F_AT; 161989_F_AT; 161995_R_AT; 162023_F_AT; 162032_F_AT; 162097_R_AT; 162201_R_AT; 162219_F_AT; 162227_R_AT; 162302_F_AT; 162348_R_AT; 162402_R_AT; 162459_F_AT; 162468_AT; 162469_R_AT; 92199_AT; 92210_AT; 92235_G_AT; 92275_AT; 92291_F_AT; 92308_AT; 92309_I_AT; 92310_AT; 92325_AT; 92331_AT; 92365_AT; 92391_AT; 92399_AT; 92414_AT; 92441_AT; 92469_AT; 92473_AT; 92474_AT; 92502_AT; 92521_AT; 92534_AT; 92551_AT; 92558_AT; 92559_AT; 92567_AT; 92592_AT; 92607_AT; 92614_AT; 92632_AT; 92633_AT; 92636_F_AT; 92637_AT; 92642_AT; 92644_S_AT; 92676_AT; 92703_AT; 92715_AT; 92736_AT; 92777_AT; 92782_AT; 92790_AT; 92795_AT; 92805_S_AT; 92851_AT; 92861_I_AT; 92862_F_AT; 92877_AT; 92893_AT; 92903_AT; 92909_AT; 92914_AT; 92922_AT; 92925_AT; 92936_AT; 92969_AT; 93009_AT; 93013_AT; 93019_AT; 93037_I_AT; 93038_F_AT; 93051_AT; 93063_AT; 93083_AT; 93084_AT; 93085_AT; 93090_AT; 93102_F_AT; 93104_AT; 93164_AT; 93193_AT; 93264_AT; 93278_AT; 93285_AT; 93294_AT; 93300_AT; 93320_AT; 93326_AT; 93330_AT; 93332_AT; 93349_AT; 93351_AT; 93353_AT; 93354_AT; 93356_AT; 93389_AT; 93390_G_AT; 93397_AT; 93412_AT; 93416_AT; 93435_AT; 93451_AT; 93455_S_AT; 93464_AT; 93483_AT; 93495_AT; 93517_AT; 93528_S_AT; 93556_AT; 93573_AT; 93575_AT; 93592_AT; 93598_AT; 93615_AT; 93619_AT; 93736_AT; 93738_AT; 93749_AT; 93750_AT; 93785_AT; 93835_AT; 93836_AT; 93851_AT; 93866_S_AT; 93892_AT; 93898_AT; 93912_AT; 93914_AT; 93924_F_AT; 93940_AT; 93956_AT; 93971_F_AT; 93981_AT; 93999_AT; 94004_AT; 94008_AT; 94048_AT; 94056_AT; 94057_G_AT; 94061_AT; 94147_AT; 94174_AT; 94207_AT; 94208_AT; 94209_G_AT; 94224_S_AT; 94231_AT; 94232_AT; 94238_AT; 94246_AT; 94270_AT; 94282_AT; 94294_AT; 94297_AT; 94298_AT; 94304_AT; 94307_AT; 94308_AT; 94309_G_AT; 94322_AT; 94326_R_AT; 94345_AT; 94362_AT; 94375_AT; 94378_AT; 94380_AT; 94383_AT; 94456_AT; 94463_AT; 94464_AT; 94465_G_AT; 94485_AT; 94493_AT; 94550_AT; 94697_AT; 94712_AT; 94734_AT; 94748_G_AT; 94753_AT; 94811_S_AT; 94813_AT; 94821_AT; 94832_AT; 94833_AT; 94852_AT; 94928_AT; 94939_AT; 94940_AT; 94948_AT; 94993_F_AT; 95016_AT; 95019_AT; 95020_AT; 95022_AT; 95024_AT; 95026_AT; 95030_AT; 95032_AT; 95064_AT; 95074_AT; 95079_AT; 95092_AT; 95133_AT; 95286_AT; 95295_S_AT; 95348_AT; 95349_G_AT; 95415_F_AT; 95420_AT; 95425_AT; 95471_AT; 95474_AT; 95478_AT; 95493_AT; 95511_AT; 95536_AT; 95545_AT; 95546_G_AT; 95557_AT; 95599_AT; 95603_AT; 95611_AT; 95633_R_AT; 95673_S_AT; 95674_R_AT; 95706_AT; 95712_AT; 95722_AT; 95731_AT; 95753_AT; 95803_AT; 95804_G_AT; 96012_F_AT; 96020_AT; 96038_AT; 96047_AT; 96056_AT; 96057_AT; 96058_S_AT; 96081_AT; 96106_AT; 96114_AT; 96128_AT; 96140_AT; 96144_AT; 96146_AT; 96198_AT; 96203_AT; 96206_AT; 96224_AT; 96238_AT; 96255_AT; 96269_AT; 96272_AT; 96319_AT; 96346_AT; 96519_AT; 96562_AT; 96592_AT; 96596_AT; 96602_G_AT; 96603_AT; 96627_AT; 96648_AT; 96662_AT; 96668_AT; 96696_AT; 96738_AT; 96752_AT; 96758_S_AT; 96771_AT; 96784_AT; 96801_AT; 96803_AT; 96811_AT; 96838_AT; 96913_AT; 96935_AT; 96943_AT; 96947_AT; 96953_AT; 97109_AT; 97160_AT; 97179_AT; 97238_AT; 97243_AT; 97255_AT; 97320_AT; 97327_AT; 97357_AT; 97390_AT; 97411_AT; 97442_AT; 97444_AT; 97468_AT; 97474_R_AT; 97489_AT; 97498_AT; 97500_G_AT; 97504_AT; 97507_AT; 97509_F_AT; 97519_AT; 97521_AT; 97525_AT; 97527_AT; 97529_AT; 97681_F_AT; 97689_AT; 97719_AT; 97722_AT; 97833_AT; 97834_G_AT; 97890_AT; 97909_AT; 97920_AT; 97948_AT; 97949_AT; 97997_AT; 98018_AT; 98025_AT; 98026_G_AT; 98034_AT; 98038_AT; 98041_AT; 98044_AT; 98045_S_AT; 98088_AT; 98104_AT; 98107_AT; 98108_AT; 98136_AT; 98331_AT; 98372_AT; 98390_AT; 98423_AT; 98424_AT; 98451_AT; 98452_AT; 98465_F_AT; 98477_S_AT; 98478_AT; 98483_AT; 98484_AT; 98533_AT; 98543_AT; 98550_AT; 98555_AT; 98572_AT; 98579_AT; 98588_AT; 98600_AT; 98623_G_AT; 98627_AT; 98759_F_AT; 98817_AT; 98818_AT; 98822_AT; 98833_AT; 98859_AT; 98892_AT; 98931_AT; 98944_AT; 98966_AT; 98984_F_AT; 98989_AT; 99011_AT; 99019_AT; 99051_AT; 99055_AT; 99057_AT; 99059_AT; 99067_AT; 99076_AT; 99085_AT; 99107_AT; 99108_S_AT; 99133_AT; 99141_AT; 99180_AT; 99186_AT; 99364_AT; 99440_AT; 99452_AT; 99457_AT; 99476_AT; 99500_AT; 99536_AT; 99541_AT; 99559_AT; 99578_AT; 99583_AT; 99621_S_AT; 99628_AT; 99632_AT; 99668_AT; 99890_AT; 99915_AT; 99922_AT; 99952_AT; 99956_AT; 99979_AT</t>
  </si>
  <si>
    <t xml:space="preserve">copper ion homeostasis</t>
  </si>
  <si>
    <t xml:space="preserve">11820; 11927; 12870; 17748; 19122</t>
  </si>
  <si>
    <t xml:space="preserve">100606_AT; 101984_AT; 92851_AT; 93063_AT; 93573_AT</t>
  </si>
  <si>
    <t xml:space="preserve">cell cycle checkpoint</t>
  </si>
  <si>
    <t xml:space="preserve">12235; 12428; 12452; 12649; 19645; 22059; 22137; 23834; 56150</t>
  </si>
  <si>
    <t xml:space="preserve">103064_AT; 103201_AT; 103821_AT; 104097_AT; 104154_AT; 104275_G_AT; 161858_F_AT; 97948_AT; 98478_AT; 99186_AT; 99632_AT</t>
  </si>
  <si>
    <t xml:space="preserve">JAK-STAT cascade</t>
  </si>
  <si>
    <t xml:space="preserve">12772; 14062; 15976; 18764; 19116; 20296; 20846; 20850; 20851</t>
  </si>
  <si>
    <t xml:space="preserve">100423_F_AT; 100951_AT; 101014_AT; 101015_S_AT; 101465_AT; 102736_AT; 92199_AT; 93397_AT; 95030_AT; 95474_AT</t>
  </si>
  <si>
    <t xml:space="preserve">development</t>
  </si>
  <si>
    <t xml:space="preserve">11430; 11468; 11489; 11568; 11601; 11671; 11853; 11883; 11906; 12153; 12159; 12393; 12394; 12443; 12479; 12480; 12490; 12505; 12558; 12608; 12649; 12759; 12772; 12805; 12822; 12825; 12834; 12835; 12836; 12837; 12842; 12843; 12903; 12904; 12978; 13003; 13078; 13132; 13350; 13433; 13435; 13595; 13649; 13653; 13654; 13710; 13731; 13867; 14007; 14049; 14062; 14118; 14182; 14183; 14199; 14205; 14219; 14245; 14254; 14255; 14281; 14313; 14360; 14462; 14465; 14600; 14609; 14714; 14734; 14735; 14825; 14864; 14870; 15162; 15270; 15354; 15401; 15415; 15469; 15893; 15902; 15903; 15925; 15951; 15982; 15983; 16000; 16002; 16007; 16404; 16414; 16590; 16658; 16667; 16668; 16679; 16773; 16782; 16881; 17022; 17260; 17294; 17313; 17984; 17988; 18028; 18117; 18162; 18186; 18516; 18542; 18595; 18654; 18708; 18764; 18787; 18846; 18858; 19116; 19227; 19242; 19268; 19317; 19698; 19821; 19882; 20193; 20196; 20296; 20319; 20348; 20377; 20379; 20392; 20655; 20665; 20692; 20750; 20850; 20851; 21335; 21413; 21418; 21419; 21420; 21687; 21803; 21808; 21809; 21824; 21825; 21833; 21943; 21985; 22142; 22240; 22339; 22341; 22393; 22418; 23872; 24051; 26889; 29811; 30939; 30948; 50927; 53883; 67916; 68036; 68337; 94176; 109620; 110532; 192897; 226519; 239528</t>
  </si>
  <si>
    <t xml:space="preserve">100019_AT; 100064_F_AT; 100065_R_AT; 100127_AT; 100133_AT; 100283_AT; 100308_AT; 100342_I_AT; 100343_F_AT; 100412_G_AT; 100423_F_AT; 100428_AT; 100479_AT; 100538_AT; 100924_AT; 100931_AT; 100951_AT; 100959_AT; 101027_S_AT; 101059_AT; 101090_AT; 101108_AT; 101110_AT; 101130_AT; 101178_AT; 101290_AT; 101445_AT; 101503_AT; 101515_AT; 101593_AT; 101840_AT; 101861_AT; 101881_G_AT; 101882_S_AT; 101897_G_AT; 101918_AT; 102204_AT; 102353_AT; 102395_AT; 102661_AT; 102720_AT; 102736_AT; 102751_AT; 102852_AT; 102856_AT; 102886_AT; 102933_AT; 102990_AT; 103005_S_AT; 103064_AT; 103091_AT; 103243_AT; 103305_AT; 103422_AT; 103462_AT; 103520_AT; 103824_AT; 103994_AT; 104132_AT; 104262_AT; 104292_AT; 104354_AT; 104371_AT; 104590_AT; 104592_I_AT; 104601_AT; 104633_AT; 104698_AT; 104760_AT; 160092_AT; 160158_AT; 160249_AT; 160358_AT; 160469_AT; 160483_AT; 160671_AT; 160726_AT; 160901_AT; 161121_F_AT; 161156_R_AT; 161294_F_AT; 161378_R_AT; 161436_S_AT; 161497_F_AT; 161610_AT; 161706_F_AT; 161984_F_AT; 162023_F_AT; 162402_R_AT; 162463_AT; 162468_AT; 92199_AT; 92210_AT; 92275_AT; 92363_AT; 92364_AT; 92365_AT; 92366_AT; 92399_AT; 92414_AT; 92469_AT; 92521_AT; 92551_AT; 92607_AT; 92614_AT; 92676_AT; 92777_AT; 92861_I_AT; 92862_F_AT; 92903_AT; 92909_AT; 92914_AT; 92922_AT; 92925_AT; 92936_AT; 93013_AT; 93019_AT; 93061_AT; 93090_AT; 93102_F_AT; 93164_AT; 93294_AT; 93300_AT; 93349_AT; 93353_AT; 93383_AT; 93397_AT; 93416_AT; 93455_S_AT; 93483_AT; 93503_AT; 93517_AT; 93556_AT; 93615_AT; 93866_S_AT; 93892_AT; 93898_AT; 94147_AT; 94231_AT; 94232_AT; 94246_AT; 94247_AT; 94270_AT; 94305_AT; 94380_AT; 94712_AT; 95016_AT; 95030_AT; 95079_AT; 95096_AT; 95286_AT; 95295_S_AT; 95348_AT; 95349_G_AT; 95453_F_AT; 95474_AT; 95545_AT; 95546_G_AT; 95557_AT; 96056_AT; 96088_AT; 96272_AT; 96592_AT; 96596_AT; 96627_AT; 96662_AT; 96696_AT; 96771_AT; 97160_AT; 97238_AT; 97255_AT; 97357_AT; 97462_AT; 97464_AT; 97474_R_AT; 97498_AT; 97500_G_AT; 97509_F_AT; 97519_AT; 97681_F_AT; 97719_AT; 97773_AT; 97997_AT; 98038_AT; 98044_AT; 98045_S_AT; 98108_AT; 98331_AT; 98452_AT; 98465_F_AT; 98484_AT; 98579_AT; 98623_G_AT; 98817_AT; 98892_AT; 99059_AT; 99076_AT; 99107_AT; 99108_S_AT; 99390_AT; 99440_AT; 99559_AT; 99583_AT; 99668_AT; 99806_AT; 99956_AT; 99979_AT</t>
  </si>
  <si>
    <t xml:space="preserve">S phase of mitotic cell cycle</t>
  </si>
  <si>
    <t xml:space="preserve">M phase</t>
  </si>
  <si>
    <t xml:space="preserve">12235; 12428; 12429; 12442; 12452; 12530; 12534; 12649; 12721; 16551; 16647; 17345; 18005; 19361; 22137; 30939; 56150; 66923; 68743; 73804; 107995; 108907; 215387; 233406</t>
  </si>
  <si>
    <t xml:space="preserve">100128_AT; 100885_AT; 101027_S_AT; 103064_AT; 103201_AT; 104097_AT; 104527_AT; 160159_AT; 160755_AT; 161000_I_AT; 92703_AT; 92790_AT; 94294_AT; 95032_AT; 95753_AT; 96319_AT; 96648_AT; 96784_AT; 97390_AT; 98478_AT; 99186_AT; 99457_AT; 99541_AT; 99632_AT</t>
  </si>
  <si>
    <t xml:space="preserve">blood coagulation</t>
  </si>
  <si>
    <t xml:space="preserve">11747; 11749; 11752; 12491; 14062; 14063; 14066; 18787; 18791; 19124; 19128; 21789; 21824; 21825; 22038; 22371</t>
  </si>
  <si>
    <t xml:space="preserve">102839_AT; 102915_AT; 103499_AT; 104601_AT; 104728_AT; 160469_AT; 162023_F_AT; 93083_AT; 93332_AT; 93981_AT; 94147_AT; 94304_AT; 94383_AT; 95474_AT; 97529_AT; 97689_AT; 98018_AT</t>
  </si>
  <si>
    <t xml:space="preserve">nuclear division</t>
  </si>
  <si>
    <t xml:space="preserve">12235; 12428; 12429; 12442; 12452; 12530; 12534; 12649; 12721; 16551; 17345; 18005; 19361; 22137; 30939; 56150; 66923; 68743; 73804; 107995; 108907; 215387; 233406</t>
  </si>
  <si>
    <t xml:space="preserve">100128_AT; 100885_AT; 101027_S_AT; 103064_AT; 103201_AT; 104097_AT; 104527_AT; 160159_AT; 160755_AT; 161000_I_AT; 92703_AT; 94294_AT; 95032_AT; 95753_AT; 96319_AT; 96648_AT; 96784_AT; 97390_AT; 98478_AT; 99186_AT; 99457_AT; 99541_AT; 99632_AT</t>
  </si>
  <si>
    <t xml:space="preserve">regulation of mitosis</t>
  </si>
  <si>
    <t xml:space="preserve">12235; 12428; 18005; 22137; 56150; 68743; 108907</t>
  </si>
  <si>
    <t xml:space="preserve">100885_AT; 103201_AT; 104097_AT; 161000_I_AT; 96784_AT; 99186_AT; 99632_AT</t>
  </si>
  <si>
    <t xml:space="preserve">cell cycle arrest</t>
  </si>
  <si>
    <t xml:space="preserve">11629; 11636; 12577; 12580; 13198; 14451; 17869; 18764; 18813; 18858; 22634; 140742</t>
  </si>
  <si>
    <t xml:space="preserve">100125_AT; 100951_AT; 101429_AT; 102330_AT; 102395_AT; 104712_AT; 160638_AT; 92502_AT; 94813_AT; 95471_AT; 95731_AT; 96801_AT</t>
  </si>
  <si>
    <t xml:space="preserve">hemostasis</t>
  </si>
  <si>
    <t xml:space="preserve">homophilic cell adhesion</t>
  </si>
  <si>
    <t xml:space="preserve">12554; 12558; 12560; 12562; 13506; 16404; 19268; 22339; 53883; 54216</t>
  </si>
  <si>
    <t xml:space="preserve">102280_AT; 102852_AT; 103506_F_AT; 103520_AT; 104083_AT; 104743_AT; 161497_F_AT; 162097_R_AT; 92363_AT; 92364_AT; 93061_AT; 96272_AT</t>
  </si>
  <si>
    <t xml:space="preserve">ossification</t>
  </si>
  <si>
    <t xml:space="preserve">12153; 12159; 12393; 14219; 17313; 19227; 19242; 20692; 20750; 21833; 21943</t>
  </si>
  <si>
    <t xml:space="preserve">104262_AT; 161378_R_AT; 92676_AT; 93294_AT; 93416_AT; 93455_S_AT; 93866_S_AT; 95557_AT; 97160_AT; 97474_R_AT; 97519_AT; 99076_AT</t>
  </si>
  <si>
    <t xml:space="preserve">transmembrane receptor protein tyrosine kinase signaling pathway</t>
  </si>
  <si>
    <t xml:space="preserve">11555; 11601; 12978; 13649; 13858; 13867; 14182; 14219; 14254; 14255; 16000; 16002; 16590; 18214; 18595; 18596; 19116; 21687; 66898</t>
  </si>
  <si>
    <t xml:space="preserve">101840_AT; 102720_AT; 103409_AT; 104006_AT; 104354_AT; 160867_AT; 92210_AT; 92969_AT; 93193_AT; 93294_AT; 95030_AT; 95079_AT; 95295_S_AT; 95545_AT; 95546_G_AT; 96771_AT; 97509_F_AT; 98452_AT; 98623_G_AT; 99956_AT</t>
  </si>
  <si>
    <t xml:space="preserve">fatty acid metabolism</t>
  </si>
  <si>
    <t xml:space="preserve">11363; 11430; 11886; 12491; 12894; 12908; 15446; 16956; 20249; 20280; 23986; 52538; 66234; 70025; 76267; 109672; 113868; 231086</t>
  </si>
  <si>
    <t xml:space="preserve">100539_AT; 101515_AT; 103646_AT; 160083_AT; 160388_AT; 160391_AT; 160482_AT; 161989_F_AT; 93278_AT; 93320_AT; 93332_AT; 93351_AT; 94056_AT; 94057_G_AT; 94282_AT; 94485_AT; 95064_AT; 95425_AT; 95611_AT; 96913_AT; 98533_AT</t>
  </si>
  <si>
    <t xml:space="preserve">bone remodeling</t>
  </si>
  <si>
    <t xml:space="preserve">cell differentiation</t>
  </si>
  <si>
    <t xml:space="preserve">11853; 11906; 12159; 12443; 12479; 12480; 12608; 13132; 13653; 14049; 14199; 14245; 14255; 14462; 15951; 15982; 15983; 16000; 16590; 17988; 18708; 19116; 19317; 19698; 20196; 20665; 20750; 20850; 20851; 21943; 29811; 30948; 94176; 239528</t>
  </si>
  <si>
    <t xml:space="preserve">100283_AT; 100423_F_AT; 100924_AT; 100959_AT; 101897_G_AT; 102856_AT; 103091_AT; 103422_AT; 103462_AT; 103994_AT; 104292_AT; 104633_AT; 104760_AT; 160092_AT; 160726_AT; 161121_F_AT; 161610_AT; 162468_AT; 92199_AT; 92521_AT; 92925_AT; 93416_AT; 93455_S_AT; 94231_AT; 94232_AT; 95030_AT; 95096_AT; 95295_S_AT; 95545_AT; 95546_G_AT; 96056_AT; 96088_AT; 96592_AT; 96596_AT; 97498_AT; 97500_G_AT; 97519_AT; 98044_AT; 98045_S_AT; 98465_F_AT; 98579_AT; 98892_AT; 99668_AT; 99956_AT</t>
  </si>
  <si>
    <t xml:space="preserve">cell-cell adhesion</t>
  </si>
  <si>
    <t xml:space="preserve">12505; 12554; 12558; 12560; 12562; 12834; 13003; 13506; 15894; 15896; 16404; 16854; 16859; 17533; 19268; 21687; 22122; 22329; 22339; 53883; 54216; 56048</t>
  </si>
  <si>
    <t xml:space="preserve">100019_AT; 102280_AT; 102720_AT; 102852_AT; 103005_S_AT; 103226_AT; 103335_AT; 103506_F_AT; 103520_AT; 104083_AT; 104743_AT; 160618_AT; 161497_F_AT; 162097_R_AT; 92363_AT; 92364_AT; 92558_AT; 92559_AT; 93061_AT; 93517_AT; 94298_AT; 95706_AT; 96272_AT; 96752_AT; 99053_AT</t>
  </si>
  <si>
    <t xml:space="preserve">humoral defense mechanism (sensu Vertebrata)</t>
  </si>
  <si>
    <t xml:space="preserve">11658; 12260; 12263; 12267; 12508; 12628; 12759; 12772; 12925; 12978; 12983; 13058; 16414; 19038; 24108; 50702; 50909; 94176</t>
  </si>
  <si>
    <t xml:space="preserve">100089_AT; 100300_AT; 101853_F_AT; 102353_AT; 103462_AT; 103673_AT; 103707_AT; 104354_AT; 104407_AT; 161294_F_AT; 92291_F_AT; 92715_AT; 93397_AT; 94061_AT; 94748_G_AT; 94939_AT; 94993_F_AT; 95286_AT; 95415_F_AT; 96020_AT</t>
  </si>
  <si>
    <t xml:space="preserve">cholesterol biosynthesis</t>
  </si>
  <si>
    <t xml:space="preserve">13360; 13595; 17855; 67815; 192156; 207933</t>
  </si>
  <si>
    <t xml:space="preserve">160770_AT; 95633_R_AT; 96269_AT; 96627_AT; 96758_S_AT; 98989_AT</t>
  </si>
  <si>
    <t xml:space="preserve">G2/M transition of mitotic cell cycle</t>
  </si>
  <si>
    <t xml:space="preserve">11799; 12428; 12530; 12577; 12649; 14884; 23834; 54124; 66197</t>
  </si>
  <si>
    <t xml:space="preserve">101521_AT; 103064_AT; 103821_AT; 94811_S_AT; 95471_AT; 97390_AT; 97468_AT; 97527_AT; 99186_AT</t>
  </si>
  <si>
    <t xml:space="preserve">triacylglycerol metabolism</t>
  </si>
  <si>
    <t xml:space="preserve">13350; 14555; 14571; 14933; 18534</t>
  </si>
  <si>
    <t xml:space="preserve">104371_AT; 160481_AT; 161753_F_AT; 92592_AT; 97525_AT; 98984_F_AT</t>
  </si>
  <si>
    <t xml:space="preserve">protein targeting</t>
  </si>
  <si>
    <t xml:space="preserve">11735; 12429; 12475; 12506; 12554; 12805; 13479; 13636; 14275; 14276; 14735; 16647; 16956; 17069; 19055; 19122; 20335; 21335; 21803; 21838; 21855; 22059; 22329; 54208; 83397; 107513; 110826</t>
  </si>
  <si>
    <t xml:space="preserve">100606_AT; 101487_F_AT; 101918_AT; 102886_AT; 103007_AT; 103089_AT; 103644_AT; 104154_AT; 104172_AT; 104275_G_AT; 104743_AT; 160083_AT; 160159_AT; 160371_AT; 162302_F_AT; 92558_AT; 92559_AT; 92636_F_AT; 92790_AT; 92936_AT; 93785_AT; 95022_AT; 95092_AT; 95611_AT; 96668_AT; 96947_AT; 97238_AT; 97722_AT; 98088_AT; 98477_S_AT; 99057_AT</t>
  </si>
  <si>
    <t xml:space="preserve">regulation of CDK activity</t>
  </si>
  <si>
    <t xml:space="preserve">12428; 12530; 12577; 12649; 14884; 23834; 54124; 66197</t>
  </si>
  <si>
    <t xml:space="preserve">103064_AT; 103821_AT; 94811_S_AT; 95471_AT; 97390_AT; 97468_AT; 97527_AT; 99186_AT</t>
  </si>
  <si>
    <t xml:space="preserve">glycerol metabolism</t>
  </si>
  <si>
    <t xml:space="preserve">14555; 14571; 14933; 18534</t>
  </si>
  <si>
    <t xml:space="preserve">160481_AT; 161753_F_AT; 92592_AT; 97525_AT; 98984_F_AT</t>
  </si>
  <si>
    <t xml:space="preserve">glycerol-3-phosphate metabolism</t>
  </si>
  <si>
    <t xml:space="preserve">14555; 14571; 14933</t>
  </si>
  <si>
    <t xml:space="preserve">161753_F_AT; 92592_AT; 97525_AT; 98984_F_AT</t>
  </si>
  <si>
    <t xml:space="preserve">acylglycerol metabolism</t>
  </si>
  <si>
    <t xml:space="preserve">respiratory tube development</t>
  </si>
  <si>
    <t xml:space="preserve">18028; 21803; 21808; 21809; 22418</t>
  </si>
  <si>
    <t xml:space="preserve">101918_AT; 102751_AT; 93300_AT; 99390_AT; 99440_AT</t>
  </si>
  <si>
    <t xml:space="preserve">phagocytosis</t>
  </si>
  <si>
    <t xml:space="preserve">12475; 12721; 16423; 19261; 23790</t>
  </si>
  <si>
    <t xml:space="preserve">103611_AT; 95020_AT; 95803_AT; 95804_G_AT; 96648_AT; 98088_AT; 98107_AT</t>
  </si>
  <si>
    <t xml:space="preserve">lung development</t>
  </si>
  <si>
    <t xml:space="preserve">neutral lipid metabolism</t>
  </si>
  <si>
    <t xml:space="preserve">sterol metabolism</t>
  </si>
  <si>
    <t xml:space="preserve">13360; 13595; 16835; 17855; 20775; 20787; 66234; 67815; 192156; 207933</t>
  </si>
  <si>
    <t xml:space="preserve">160388_AT; 160770_AT; 160832_AT; 93264_AT; 94322_AT; 95633_R_AT; 96269_AT; 96627_AT; 96758_S_AT; 98989_AT</t>
  </si>
  <si>
    <t xml:space="preserve">polyol metabolism</t>
  </si>
  <si>
    <t xml:space="preserve">enzyme linked receptor protein signaling pathway</t>
  </si>
  <si>
    <t xml:space="preserve">11555; 11601; 12159; 12978; 13649; 13858; 13867; 14182; 14219; 14254; 14255; 14264; 16000; 16002; 16590; 18214; 18595; 18596; 19116; 19242; 19264; 19268; 19274; 21687; 21803; 66898</t>
  </si>
  <si>
    <t xml:space="preserve">101048_AT; 101298_G_AT; 101840_AT; 101918_AT; 102720_AT; 103409_AT; 104006_AT; 104354_AT; 160867_AT; 92210_AT; 92308_AT; 92309_I_AT; 92969_AT; 93193_AT; 93294_AT; 93455_S_AT; 95030_AT; 95079_AT; 95295_S_AT; 95545_AT; 95546_G_AT; 96272_AT; 96771_AT; 97474_R_AT; 97509_F_AT; 98452_AT; 98623_G_AT; 99152_AT; 99956_AT</t>
  </si>
  <si>
    <t xml:space="preserve">glycerol ether metabolism</t>
  </si>
  <si>
    <t xml:space="preserve">glycerolipid metabolism</t>
  </si>
  <si>
    <t xml:space="preserve">cell growth</t>
  </si>
  <si>
    <t xml:space="preserve">13731; 14182; 14199; 14219; 16007; 16008; 16011; 16012; 17254; 17984; 21803; 21808; 21809; 22059; 104009</t>
  </si>
  <si>
    <t xml:space="preserve">100566_AT; 101059_AT; 101918_AT; 102751_AT; 103243_AT; 103904_AT; 104154_AT; 104275_G_AT; 92777_AT; 93294_AT; 93300_AT; 96602_G_AT; 96603_AT; 97498_AT; 97500_G_AT; 97509_F_AT; 98627_AT; 99133_AT</t>
  </si>
  <si>
    <t xml:space="preserve">hemopoiesis</t>
  </si>
  <si>
    <t xml:space="preserve">12479; 12480; 12772; 13595; 13653; 14255; 15951; 16590; 18708; 19698; 20750; 21335; 68337; 94176</t>
  </si>
  <si>
    <t xml:space="preserve">101593_AT; 101897_G_AT; 103091_AT; 103422_AT; 103462_AT; 93397_AT; 95295_S_AT; 96592_AT; 96627_AT; 97238_AT; 97519_AT; 98465_F_AT; 98579_AT; 99956_AT</t>
  </si>
  <si>
    <t xml:space="preserve">embryonic development</t>
  </si>
  <si>
    <t xml:space="preserve">12159; 13078; 13132; 13710; 14049; 14182; 16007; 16658; 18516; 18595; 19821; 21420; 21824; 22418; 67916</t>
  </si>
  <si>
    <t xml:space="preserve">102204_AT; 104292_AT; 104601_AT; 104633_AT; 162023_F_AT; 92275_AT; 92777_AT; 93164_AT; 93455_S_AT; 93615_AT; 95079_AT; 96662_AT; 97509_F_AT; 98044_AT; 98045_S_AT; 99059_AT; 99390_AT; 99979_AT</t>
  </si>
  <si>
    <t xml:space="preserve">antigen presentation</t>
  </si>
  <si>
    <t xml:space="preserve">12479; 12480; 14963; 14999; 15216; 16912; 19698</t>
  </si>
  <si>
    <t xml:space="preserve">101681_F_AT; 101897_G_AT; 103091_AT; 103422_AT; 104014_AT; 93085_AT; 98034_AT</t>
  </si>
  <si>
    <t xml:space="preserve">transition metal ion transport</t>
  </si>
  <si>
    <t xml:space="preserve">11927; 12870; 15216; 17002; 18173; 21452; 22042</t>
  </si>
  <si>
    <t xml:space="preserve">101115_AT; 101984_AT; 103957_AT; 103958_G_AT; 104014_AT; 92851_AT; 93736_AT; 96562_AT</t>
  </si>
  <si>
    <t xml:space="preserve">histogenesis</t>
  </si>
  <si>
    <t xml:space="preserve">11601; 11671; 12159; 12836; 12842; 12904; 13710; 14219; 15162; 16667; 16679; 16782; 17294; 19227; 21418; 109620; 226519</t>
  </si>
  <si>
    <t xml:space="preserve">100127_AT; 100428_AT; 104262_AT; 161706_F_AT; 92210_AT; 92607_AT; 92861_I_AT; 92862_F_AT; 92922_AT; 93294_AT; 93383_AT; 93455_S_AT; 93483_AT; 93556_AT; 94247_AT; 94305_AT; 99059_AT; 99559_AT</t>
  </si>
  <si>
    <t xml:space="preserve">humoral immune response</t>
  </si>
  <si>
    <t xml:space="preserve">11658; 12260; 12263; 12267; 12508; 12628; 12759; 12772; 12925; 12978; 12983; 13058; 16414; 17002; 17105; 17110; 19038; 20296; 24108; 50702; 50909; 94176</t>
  </si>
  <si>
    <t xml:space="preserve">100089_AT; 100300_AT; 100611_AT; 101115_AT; 101753_S_AT; 101853_F_AT; 102353_AT; 102736_AT; 103462_AT; 103673_AT; 103707_AT; 104354_AT; 104407_AT; 161294_F_AT; 92291_F_AT; 92715_AT; 93397_AT; 94061_AT; 94748_G_AT; 94939_AT; 94993_F_AT; 95286_AT; 95415_F_AT; 96020_AT</t>
  </si>
  <si>
    <t xml:space="preserve">M-phase specific microtubule process</t>
  </si>
  <si>
    <t xml:space="preserve">16551; 16647; 22137; 108907; 233406</t>
  </si>
  <si>
    <t xml:space="preserve">103201_AT; 161000_I_AT; 92790_AT; 95032_AT; 99541_AT</t>
  </si>
  <si>
    <t xml:space="preserve">iron ion homeostasis</t>
  </si>
  <si>
    <t xml:space="preserve">12870; 15216; 17002; 17869; 22042</t>
  </si>
  <si>
    <t xml:space="preserve">101115_AT; 103957_AT; 103958_G_AT; 104014_AT; 104712_AT; 92851_AT</t>
  </si>
  <si>
    <t xml:space="preserve">regulation of epithelial cell differentiation</t>
  </si>
  <si>
    <t xml:space="preserve">19116; 20850; 20851</t>
  </si>
  <si>
    <t xml:space="preserve">100423_F_AT; 92199_AT; 95030_AT</t>
  </si>
  <si>
    <t xml:space="preserve">steroid metabolism</t>
  </si>
  <si>
    <t xml:space="preserve">pregnancy</t>
  </si>
  <si>
    <t xml:space="preserve">11535; 14254; 19116; 19227; 20379; 21824; 26365; 53414; 73244</t>
  </si>
  <si>
    <t xml:space="preserve">102798_AT; 102806_G_AT; 104262_AT; 104601_AT; 160105_R_AT; 160227_S_AT; 162023_F_AT; 92469_AT; 95030_AT; 98452_AT</t>
  </si>
  <si>
    <t xml:space="preserve">extracellular matrix organization and biogenesis</t>
  </si>
  <si>
    <t xml:space="preserve">12558; 12818; 12827; 12834; 13710; 21808</t>
  </si>
  <si>
    <t xml:space="preserve">101039_AT; 102852_AT; 93300_AT; 93517_AT; 99059_AT; 99476_AT</t>
  </si>
  <si>
    <t xml:space="preserve">extracellular structure organization and biogenesis</t>
  </si>
  <si>
    <t xml:space="preserve">G1/S transition of mitotic cell cycle</t>
  </si>
  <si>
    <t xml:space="preserve">12428; 12443; 12530; 12577; 12649; 14884; 23834; 54124; 66197; 216150</t>
  </si>
  <si>
    <t xml:space="preserve">103064_AT; 103821_AT; 94048_AT; 94231_AT; 94232_AT; 94811_S_AT; 95471_AT; 97390_AT; 97468_AT; 97527_AT; 99186_AT</t>
  </si>
  <si>
    <t xml:space="preserve">pathogenesis</t>
  </si>
  <si>
    <t xml:space="preserve">12362; 12739; 12740; 12772; 16971; 17869; 19122; 20198; 21803; 21912; 21938; 22129; 217325</t>
  </si>
  <si>
    <t xml:space="preserve">100606_AT; 101073_AT; 101410_AT; 101916_AT; 101918_AT; 102064_AT; 104712_AT; 93326_AT; 93397_AT; 94493_AT; 94928_AT; 98555_AT; 99051_AT</t>
  </si>
  <si>
    <t xml:space="preserve">GO Cellular Component</t>
  </si>
  <si>
    <t xml:space="preserve">extracellular</t>
  </si>
  <si>
    <t xml:space="preserve">11363; 11433; 11489; 11502; 11520; 11535; 11568; 11601; 11735; 11754; 11812; 11815; 11820; 11826; 11839; 11883; 11886; 11906; 12040; 12153; 12159; 12226; 12227; 12228; 12260; 12263; 12475; 12479; 12480; 12490; 12506; 12514; 12554; 12558; 12560; 12562; 12577; 12628; 12654; 12716; 12740; 12759; 12805; 12818; 12819; 12822; 12825; 12826; 12827; 12831; 12832; 12833; 12834; 12835; 12836; 12837; 12842; 12843; 12870; 12873; 12978; 12983; 13003; 13038; 13039; 13040; 13078; 13479; 13506; 13602; 13636; 13649; 13850; 14062; 14063; 14066; 14114; 14115; 14118; 14182; 14183; 14190; 14205; 14219; 14254; 14255; 14261; 14262; 14264; 14275; 14276; 14313; 14314; 14456; 14571; 14590; 14600; 14667; 14714; 14719; 14734; 14735; 14778; 14825; 14963; 15216; 15374; 15896; 15925; 15976; 16000; 16002; 16007; 16008; 16011; 16012; 16164; 16168; 16177; 16190; 16195; 16403; 16404; 16414; 16423; 16590; 16773; 16775; 16777; 16782; 16835; 16854; 16889; 16948; 16949; 16956; 16971; 17002; 17022; 17069; 17105; 17110; 17150; 17181; 17230; 17294; 17313; 17329; 17387; 17392; 17533; 17829; 18074; 18162; 18173; 18186; 18214; 18400; 18405; 18406; 18542; 18591; 18595; 18596; 18654; 18787; 18791; 18830; 18846; 18858; 19038; 19039; 19124; 19128; 19227; 19242; 19261; 19264; 19268; 19274; 19662; 19672; 19752; 19882; 20201; 20209; 20210; 20296; 20319; 20348; 20377; 20379; 20392; 20443; 20446; 20544; 20568; 20692; 20716; 20750; 20775; 20969; 20972; 21452; 21687; 21789; 21803; 21808; 21809; 21810; 21824; 21825; 21826; 21838; 21859; 21938; 21943; 21982; 22042; 22059; 22177; 22329; 22339; 22341; 22371; 22418; 22433; 24051; 26901; 26968; 27226; 50702; 50909; 51795; 53322; 53381; 53606; 53614; 53883; 54216; 56048; 56429; 56520; 57266; 64138; 65972; 67182; 67547; 68565; 71853; 73244; 76453; 104009; 108907; 192897; 226519; 227753; 269823; 330260</t>
  </si>
  <si>
    <t xml:space="preserve">100019_AT; 100089_AT; 100308_AT; 100333_AT; 100397_AT; 100412_G_AT; 100428_AT; 100436_AT; 100437_G_AT; 100566_AT; 100611_AT; 100927_AT; 100928_AT; 100931_AT; 101014_AT; 101015_S_AT; 101039_AT; 101048_AT; 101073_AT; 101080_AT; 101090_AT; 101093_AT; 101095_AT; 101110_AT; 101115_AT; 101130_AT; 101178_AT; 101290_AT; 101298_G_AT; 101410_AT; 101436_AT; 101487_F_AT; 101583_AT; 101676_AT; 101681_F_AT; 101753_S_AT; 101840_AT; 101853_F_AT; 101861_AT; 101881_G_AT; 101882_S_AT; 101897_G_AT; 101918_AT; 101923_AT; 101948_AT; 101963_AT; 101991_AT; 102021_AT; 102123_AT; 102197_AT; 102221_AT; 102280_AT; 102302_AT; 102327_AT; 102351_AT; 102353_AT; 102395_AT; 102712_AT; 102720_AT; 102736_AT; 102751_AT; 102798_AT; 102852_AT; 102861_AT; 102886_AT; 102915_AT; 102918_AT; 102933_AT; 102990_AT; 103007_AT; 103016_S_AT; 103089_AT; 103226_AT; 103305_AT; 103422_AT; 103448_AT; 103465_F_AT; 103499_AT; 103506_F_AT; 103520_AT; 103568_AT; 103611_AT; 103644_AT; 103673_AT; 103723_AT; 103804_AT; 103850_AT; 103904_AT; 103957_AT; 103958_G_AT; 104014_AT; 104083_AT; 104154_AT; 104172_AT; 104262_AT; 104275_G_AT; 104354_AT; 104374_AT; 104378_AT; 104421_AT; 104587_AT; 104601_AT; 104728_AT; 104743_AT; 160083_AT; 160095_AT; 160105_R_AT; 160118_AT; 160158_AT; 160319_AT; 160358_AT; 160406_AT; 160469_AT; 160473_AT; 160519_AT; 160549_AT; 160565_AT; 160618_AT; 160832_AT; 160867_AT; 160896_AT; 161000_I_AT; 161037_AT; 161156_R_AT; 161294_F_AT; 161497_F_AT; 161650_AT; 161706_F_AT; 161984_F_AT; 161995_R_AT; 162023_F_AT; 162097_R_AT; 162302_F_AT; 162348_R_AT; 162459_F_AT; 162483_F_AT; 92210_AT; 92291_F_AT; 92308_AT; 92309_I_AT; 92363_AT; 92364_AT; 92365_AT; 92366_AT; 92414_AT; 92469_AT; 92521_AT; 92558_AT; 92559_AT; 92567_AT; 92607_AT; 92633_AT; 92777_AT; 92851_AT; 92858_AT; 92877_AT; 92909_AT; 92936_AT; 92969_AT; 93051_AT; 93061_AT; 93063_AT; 93090_AT; 93104_AT; 93276_AT; 93294_AT; 93300_AT; 93330_AT; 93349_AT; 93353_AT; 93354_AT; 93383_AT; 93416_AT; 93455_S_AT; 93495_AT; 93503_AT; 93517_AT; 93563_S_AT; 93575_AT; 93592_AT; 93736_AT; 93750_AT; 93785_AT; 93866_S_AT; 93898_AT; 93914_AT; 93940_AT; 93981_AT; 94147_AT; 94207_AT; 94208_AT; 94209_G_AT; 94238_AT; 94282_AT; 94305_AT; 94307_AT; 94308_AT; 94309_G_AT; 94322_AT; 94326_R_AT; 94345_AT; 94380_AT; 94383_AT; 94712_AT; 94734_AT; 94748_G_AT; 94821_AT; 94833_AT; 94928_AT; 94930_AT; 94993_F_AT; 95016_AT; 95020_AT; 95079_AT; 95286_AT; 95295_S_AT; 95348_AT; 95349_G_AT; 95415_F_AT; 95425_AT; 95471_AT; 95474_AT; 95478_AT; 95493_AT; 95511_AT; 95545_AT; 95546_G_AT; 95557_AT; 95599_AT; 95611_AT; 95706_AT; 95803_AT; 95804_G_AT; 96020_AT; 96033_AT; 96047_AT; 96146_AT; 96272_AT; 96562_AT; 96602_G_AT; 96603_AT; 96738_AT; 96742_AT; 96935_AT; 96953_AT; 97109_AT; 97160_AT; 97442_AT; 97444_AT; 97474_R_AT; 97507_AT; 97509_F_AT; 97519_AT; 97689_AT; 97719_AT; 97773_AT; 97949_AT; 97997_AT; 98018_AT; 98041_AT; 98088_AT; 98331_AT; 98452_AT; 98475_AT; 98477_S_AT; 98543_AT; 98589_AT; 98623_G_AT; 98627_AT; 98817_AT; 98822_AT; 98833_AT; 98859_AT; 98984_F_AT; 99010_AT; 99053_AT; 99055_AT; 99057_AT; 99067_AT; 99107_AT; 99108_S_AT; 99141_AT; 99152_AT; 99390_AT; 99476_AT; 99637_AT; 99638_AT; 99806_AT; 99890_AT; 99915_AT; 99922_AT; 99952_AT; 99956_AT; 99979_AT</t>
  </si>
  <si>
    <t xml:space="preserve">extracellular space</t>
  </si>
  <si>
    <t xml:space="preserve">11363; 11433; 11489; 11502; 11535; 11568; 11601; 11754; 11812; 11815; 11826; 11839; 11883; 11886; 12040; 12159; 12260; 12263; 12475; 12479; 12480; 12490; 12506; 12514; 12554; 12558; 12560; 12562; 12628; 12654; 12716; 12740; 12759; 12805; 12819; 12822; 12826; 12827; 12831; 12832; 12833; 12834; 12836; 12837; 12842; 12843; 12870; 12873; 12978; 12983; 13038; 13039; 13040; 13078; 13479; 13506; 13602; 13636; 13649; 13850; 14062; 14063; 14066; 14114; 14118; 14182; 14183; 14190; 14205; 14219; 14254; 14255; 14261; 14262; 14264; 14275; 14276; 14313; 14314; 14456; 14571; 14590; 14600; 14667; 14719; 14734; 14735; 14778; 14825; 14963; 15216; 15896; 15925; 15976; 16002; 16007; 16008; 16011; 16012; 16164; 16168; 16177; 16190; 16195; 16404; 16414; 16423; 16590; 16773; 16775; 16782; 16835; 16889; 16948; 16956; 16971; 17002; 17022; 17069; 17105; 17110; 17150; 17181; 17230; 17294; 17313; 17329; 17387; 17392; 17533; 17829; 18074; 18162; 18186; 18214; 18400; 18405; 18406; 18542; 18591; 18595; 18596; 18654; 18787; 18791; 18830; 18846; 18858; 19038; 19039; 19124; 19128; 19227; 19242; 19261; 19264; 19268; 19274; 19662; 19672; 19752; 19882; 20201; 20210; 20296; 20319; 20348; 20377; 20379; 20392; 20443; 20446; 20544; 20568; 20692; 20716; 20750; 20775; 20969; 21452; 21687; 21789; 21803; 21808; 21809; 21810; 21824; 21825; 21826; 21838; 21938; 21982; 22177; 22329; 22339; 22341; 22371; 22418; 22433; 26968; 27226; 50702; 50909; 51795; 53322; 53381; 53606; 53614; 53883; 54216; 56048; 56429; 56520; 57266; 64138; 65972; 67182; 67547; 68565; 71853; 76453; 104009; 226519; 227753; 269823</t>
  </si>
  <si>
    <t xml:space="preserve">100089_AT; 100308_AT; 100397_AT; 100412_G_AT; 100428_AT; 100436_AT; 100437_G_AT; 100566_AT; 100611_AT; 100927_AT; 100931_AT; 101014_AT; 101015_S_AT; 101039_AT; 101048_AT; 101073_AT; 101080_AT; 101090_AT; 101093_AT; 101095_AT; 101115_AT; 101130_AT; 101178_AT; 101298_G_AT; 101410_AT; 101436_AT; 101487_F_AT; 101676_AT; 101681_F_AT; 101753_S_AT; 101840_AT; 101853_F_AT; 101861_AT; 101881_G_AT; 101882_S_AT; 101897_G_AT; 101918_AT; 101923_AT; 101963_AT; 101991_AT; 102021_AT; 102123_AT; 102197_AT; 102280_AT; 102302_AT; 102327_AT; 102351_AT; 102353_AT; 102395_AT; 102712_AT; 102720_AT; 102736_AT; 102751_AT; 102798_AT; 102852_AT; 102861_AT; 102886_AT; 102915_AT; 102918_AT; 102933_AT; 103007_AT; 103016_S_AT; 103089_AT; 103226_AT; 103422_AT; 103448_AT; 103499_AT; 103506_F_AT; 103520_AT; 103568_AT; 103611_AT; 103644_AT; 103673_AT; 103723_AT; 103804_AT; 103904_AT; 104014_AT; 104083_AT; 104172_AT; 104262_AT; 104354_AT; 104374_AT; 104421_AT; 104587_AT; 104601_AT; 104728_AT; 104743_AT; 160083_AT; 160095_AT; 160118_AT; 160158_AT; 160319_AT; 160358_AT; 160406_AT; 160469_AT; 160473_AT; 160549_AT; 160565_AT; 160618_AT; 160832_AT; 160867_AT; 160896_AT; 161037_AT; 161156_R_AT; 161294_F_AT; 161497_F_AT; 161650_AT; 161706_F_AT; 161995_R_AT; 162023_F_AT; 162097_R_AT; 162302_F_AT; 162348_R_AT; 162459_F_AT; 162483_F_AT; 92210_AT; 92291_F_AT; 92308_AT; 92309_I_AT; 92363_AT; 92364_AT; 92365_AT; 92366_AT; 92414_AT; 92469_AT; 92558_AT; 92559_AT; 92567_AT; 92607_AT; 92633_AT; 92777_AT; 92851_AT; 92858_AT; 92877_AT; 92909_AT; 92936_AT; 92969_AT; 93051_AT; 93061_AT; 93090_AT; 93294_AT; 93300_AT; 93330_AT; 93349_AT; 93353_AT; 93354_AT; 93383_AT; 93455_S_AT; 93495_AT; 93503_AT; 93517_AT; 93563_S_AT; 93575_AT; 93592_AT; 93736_AT; 93750_AT; 93785_AT; 93866_S_AT; 93914_AT; 93940_AT; 93981_AT; 94147_AT; 94207_AT; 94208_AT; 94209_G_AT; 94238_AT; 94282_AT; 94305_AT; 94307_AT; 94308_AT; 94309_G_AT; 94322_AT; 94326_R_AT; 94345_AT; 94380_AT; 94383_AT; 94712_AT; 94734_AT; 94748_G_AT; 94821_AT; 94833_AT; 94928_AT; 94930_AT; 94993_F_AT; 95016_AT; 95020_AT; 95079_AT; 95286_AT; 95295_S_AT; 95348_AT; 95349_G_AT; 95415_F_AT; 95425_AT; 95474_AT; 95493_AT; 95599_AT; 95611_AT; 95803_AT; 95804_G_AT; 96020_AT; 96033_AT; 96047_AT; 96272_AT; 96602_G_AT; 96603_AT; 96738_AT; 96742_AT; 96935_AT; 96953_AT; 97109_AT; 97160_AT; 97442_AT; 97444_AT; 97474_R_AT; 97507_AT; 97509_F_AT; 97519_AT; 97689_AT; 97719_AT; 97773_AT; 97949_AT; 97997_AT; 98018_AT; 98041_AT; 98088_AT; 98452_AT; 98475_AT; 98543_AT; 98623_G_AT; 98627_AT; 98817_AT; 98822_AT; 98833_AT; 98859_AT; 98984_F_AT; 99010_AT; 99053_AT; 99055_AT; 99057_AT; 99067_AT; 99107_AT; 99108_S_AT; 99141_AT; 99152_AT; 99390_AT; 99637_AT; 99638_AT; 99806_AT; 99890_AT; 99915_AT; 99922_AT; 99952_AT; 99956_AT; 99979_AT</t>
  </si>
  <si>
    <t xml:space="preserve">extracellular matrix</t>
  </si>
  <si>
    <t xml:space="preserve">11489; 11735; 12654; 12818; 12819; 12822; 12825; 12826; 12827; 12831; 12832; 12833; 12834; 12835; 12836; 12837; 12842; 12843; 13003; 13602; 14114; 14115; 14118; 14219; 14264; 14734; 14735; 16403; 16404; 16414; 16773; 16775; 16777; 16782; 16948; 17022; 17150; 17181; 17313; 17387; 17392; 18074; 19242; 20392; 20692; 20750; 20972; 21789; 21803; 21810; 21825; 21826; 21859; 22371; 24051; 56429; 192897; 226519</t>
  </si>
  <si>
    <t xml:space="preserve">100019_AT; 100308_AT; 100428_AT; 100928_AT; 101039_AT; 101080_AT; 101090_AT; 101093_AT; 101095_AT; 101110_AT; 101130_AT; 101861_AT; 101881_G_AT; 101882_S_AT; 101918_AT; 101948_AT; 102221_AT; 102353_AT; 102886_AT; 102990_AT; 103305_AT; 103499_AT; 104587_AT; 160095_AT; 160118_AT; 160158_AT; 160319_AT; 160469_AT; 160519_AT; 161156_R_AT; 161497_F_AT; 161706_F_AT; 161984_F_AT; 162459_F_AT; 162483_F_AT; 92366_AT; 92414_AT; 92567_AT; 92877_AT; 93061_AT; 93294_AT; 93353_AT; 93383_AT; 93517_AT; 93563_S_AT; 93866_S_AT; 93898_AT; 94305_AT; 94307_AT; 94308_AT; 94309_G_AT; 94383_AT; 94930_AT; 95493_AT; 95511_AT; 96742_AT; 97160_AT; 97474_R_AT; 97519_AT; 98331_AT; 98475_AT; 98477_S_AT; 98833_AT; 99152_AT; 99476_AT; 99637_AT; 99638_AT; 99952_AT</t>
  </si>
  <si>
    <t xml:space="preserve">collagen</t>
  </si>
  <si>
    <t xml:space="preserve">12818; 12819; 12822; 12825; 12826; 12827; 12831; 12832; 12833; 12834; 12835; 12836; 12837; 12842; 12843</t>
  </si>
  <si>
    <t xml:space="preserve">100308_AT; 101039_AT; 101080_AT; 101093_AT; 101110_AT; 101130_AT; 101881_G_AT; 101882_S_AT; 102990_AT; 161156_R_AT; 161984_F_AT; 162459_F_AT; 162483_F_AT; 92567_AT; 93383_AT; 93517_AT; 94305_AT; 95493_AT; 98331_AT; 99476_AT; 99637_AT; 99638_AT</t>
  </si>
  <si>
    <t xml:space="preserve">basement membrane</t>
  </si>
  <si>
    <t xml:space="preserve">12822; 12826; 12827; 12836; 16773; 16775; 16777; 16782; 18074; 20392; 20692; 21859; 24051; 226519</t>
  </si>
  <si>
    <t xml:space="preserve">100428_AT; 101039_AT; 101093_AT; 101861_AT; 101881_G_AT; 101882_S_AT; 101948_AT; 104587_AT; 160519_AT; 161706_F_AT; 92366_AT; 93383_AT; 93563_S_AT; 93898_AT; 97160_AT</t>
  </si>
  <si>
    <t xml:space="preserve">spindle</t>
  </si>
  <si>
    <t xml:space="preserve">11629; 11799; 12235; 16551; 18005; 18102; 18536; 19124; 21335; 22137; 56150; 100986; 107995; 108907; 233406</t>
  </si>
  <si>
    <t xml:space="preserve">100885_AT; 101521_AT; 102330_AT; 103201_AT; 104097_AT; 161000_I_AT; 161161_R_AT; 93464_AT; 95032_AT; 96140_AT; 96319_AT; 97238_AT; 98018_AT; 99541_AT; 99632_AT</t>
  </si>
  <si>
    <t xml:space="preserve">plasma membrane</t>
  </si>
  <si>
    <t xml:space="preserve">11489; 11502; 11555; 11636; 11658; 11739; 11754; 11764; 11820; 11826; 11883; 11988; 12267; 12297; 12315; 12389; 12475; 12479; 12480; 12490; 12491; 12505; 12506; 12508; 12514; 12527; 12554; 12558; 12560; 12562; 12725; 12739; 12740; 12772; 12798; 12805; 12978; 12983; 12995; 13056; 13349; 13491; 13506; 13595; 13636; 13649; 13809; 13867; 14062; 14063; 14066; 14130; 14182; 14219; 14254; 14255; 14275; 14451; 14600; 14609; 14619; 14676; 14677; 14734; 14735; 14963; 15216; 15894; 15896; 15976; 16164; 16168; 16177; 16190; 16195; 16403; 16404; 16414; 16423; 16523; 16525; 16534; 16590; 16792; 16835; 16854; 16859; 16971; 16987; 17069; 17118; 17380; 17387; 17475; 17533; 17698; 17829; 17984; 18173; 18176; 18214; 18400; 18595; 18762; 18764; 18858; 19122; 19124; 19126; 19261; 19264; 19268; 19274; 19671; 19882; 20392; 20496; 20499; 20502; 20525; 20539; 20540; 20544; 20603; 20969; 20972; 21687; 21824; 21838; 21912; 21943; 21983; 22017; 22038; 22042; 22051; 22177; 22329; 24051; 26365; 26941; 53322; 54216; 54324; 54366; 56418; 56485; 57738; 66234; 66395; 66898; 70350; 71461; 75600; 83924; 102693; 104111; 105348; 109620; 110749; 192897; 216984; 227929</t>
  </si>
  <si>
    <t xml:space="preserve">100012_AT; 100064_F_AT; 100065_R_AT; 100397_AT; 100491_AT; 100606_AT; 100890_AT; 100931_AT; 100951_AT; 101014_AT; 101015_S_AT; 101048_AT; 101059_AT; 101073_AT; 101298_G_AT; 101410_AT; 101487_F_AT; 101681_F_AT; 101840_AT; 101861_AT; 101897_G_AT; 102021_AT; 102035_AT; 102197_AT; 102198_AT; 102221_AT; 102280_AT; 102327_AT; 102335_AT; 102337_S_AT; 102353_AT; 102373_AT; 102395_AT; 102720_AT; 102786_AT; 102806_G_AT; 102839_AT; 102849_AT; 102852_AT; 102861_AT; 102886_AT; 102915_AT; 102918_AT; 103005_S_AT; 103007_AT; 103016_S_AT; 103017_AT; 103089_AT; 103226_AT; 103305_AT; 103335_AT; 103409_AT; 103422_AT; 103423_AT; 103506_F_AT; 103611_AT; 103707_AT; 103723_AT; 103818_AT; 103918_AT; 103957_AT; 103958_G_AT; 104014_AT; 104083_AT; 104221_AT; 104256_AT; 104257_G_AT; 104354_AT; 104400_AT; 104407_AT; 104412_AT; 104545_AT; 104601_AT; 104719_AT; 104743_AT; 160118_AT; 160158_AT; 160255_AT; 160280_AT; 160308_AT; 160358_AT; 160388_AT; 160737_AT; 160832_AT; 160839_AT; 160870_AT; 160977_AT; 161037_AT; 161249_AT; 161497_F_AT; 161708_F_AT; 161819_F_AT; 162023_F_AT; 162097_R_AT; 162219_F_AT; 162302_F_AT; 92308_AT; 92309_I_AT; 92325_AT; 92331_AT; 92391_AT; 92414_AT; 92558_AT; 92559_AT; 92632_AT; 92736_AT; 92936_AT; 92969_AT; 93061_AT; 93063_AT; 93084_AT; 93193_AT; 93294_AT; 93326_AT; 93330_AT; 93332_AT; 93389_AT; 93390_G_AT; 93397_AT; 93412_AT; 93416_AT; 93738_AT; 93785_AT; 93887_AT; 93898_AT; 93914_AT; 94004_AT; 94174_AT; 94247_AT; 94345_AT; 94362_AT; 94463_AT; 94464_AT; 94465_G_AT; 94493_AT; 94748_G_AT; 94753_AT; 94813_AT; 94939_AT; 94948_AT; 95020_AT; 95079_AT; 95295_S_AT; 95345_AT; 95474_AT; 95511_AT; 95593_AT; 95661_AT; 95673_S_AT; 95674_R_AT; 95706_AT; 95803_AT; 95804_G_AT; 96033_AT; 96198_AT; 96203_AT; 96206_AT; 96272_AT; 96562_AT; 96627_AT; 96738_AT; 96752_AT; 96771_AT; 96801_AT; 96838_AT; 96865_AT; 97195_AT; 97243_AT; 97509_F_AT; 97689_AT; 97719_AT; 97755_AT; 97773_AT; 98018_AT; 98025_AT; 98026_G_AT; 98088_AT; 98136_AT; 98423_AT; 98452_AT; 98483_AT; 99053_AT; 99057_AT; 99107_AT; 99108_S_AT; 99500_AT; 99922_AT; 99956_AT</t>
  </si>
  <si>
    <t xml:space="preserve">lytic vacuole</t>
  </si>
  <si>
    <t xml:space="preserve">11433; 11555; 11883; 11886; 12491; 12514; 12721; 13038; 13039; 13040; 14590; 14667; 16792; 16889; 17748; 19025; 64138; 65972; 71665; 75612; 104009</t>
  </si>
  <si>
    <t xml:space="preserve">100012_AT; 100931_AT; 101055_AT; 101963_AT; 102123_AT; 103016_S_AT; 160406_AT; 161819_F_AT; 92633_AT; 93193_AT; 93332_AT; 93573_AT; 93575_AT; 93835_AT; 94282_AT; 96602_G_AT; 96603_AT; 96648_AT; 97444_AT; 98543_AT; 98859_AT; 98931_AT; 99141_AT</t>
  </si>
  <si>
    <t xml:space="preserve">lysosome</t>
  </si>
  <si>
    <t xml:space="preserve">vacuole</t>
  </si>
  <si>
    <t xml:space="preserve">11433; 11555; 11883; 11886; 12491; 12514; 12721; 13038; 13039; 13040; 14590; 14667; 16792; 16889; 17748; 19025; 64138; 65972; 71665; 75612; 104009; 114143</t>
  </si>
  <si>
    <t xml:space="preserve">100012_AT; 100931_AT; 101055_AT; 101963_AT; 102123_AT; 103016_S_AT; 160406_AT; 161819_F_AT; 92633_AT; 93193_AT; 93332_AT; 93573_AT; 93575_AT; 93835_AT; 94282_AT; 96602_G_AT; 96603_AT; 96648_AT; 97444_AT; 98104_AT; 98543_AT; 98859_AT; 98931_AT; 99141_AT</t>
  </si>
  <si>
    <t xml:space="preserve">integral to plasma membrane</t>
  </si>
  <si>
    <t xml:space="preserve">11502; 11555; 11658; 11739; 11820; 11826; 11988; 12267; 12297; 12389; 12479; 12480; 12491; 12505; 12506; 12508; 12527; 12739; 12740; 12772; 12978; 12983; 13056; 13349; 13491; 13595; 13636; 13649; 13809; 13867; 14062; 14063; 14182; 14254; 14255; 14275; 14600; 14609; 14734; 14735; 14963; 15216; 15894; 15896; 15976; 16164; 16168; 16177; 16190; 16195; 16403; 16404; 16414; 16423; 16523; 16525; 16534; 16792; 16835; 16971; 17069; 17380; 17387; 17533; 17829; 18173; 18214; 18400; 18595; 18764; 18858; 19124; 19126; 19261; 19264; 19268; 19274; 19671; 19882; 20392; 20496; 20499; 20502; 20525; 20539; 20540; 20544; 20603; 20969; 20972; 21687; 21824; 21838; 21912; 21943; 21983; 22042; 22051; 22177; 24051; 26365; 54216; 54324; 56418; 57738; 71461; 83924; 102693; 104111; 105348; 192897; 216984</t>
  </si>
  <si>
    <t xml:space="preserve">100012_AT; 100064_F_AT; 100065_R_AT; 100397_AT; 100491_AT; 100951_AT; 101014_AT; 101015_S_AT; 101048_AT; 101073_AT; 101298_G_AT; 101410_AT; 101487_F_AT; 101681_F_AT; 101840_AT; 101861_AT; 101897_G_AT; 102021_AT; 102198_AT; 102221_AT; 102280_AT; 102335_AT; 102353_AT; 102373_AT; 102395_AT; 102720_AT; 102806_G_AT; 102849_AT; 102861_AT; 102886_AT; 102915_AT; 102918_AT; 103005_S_AT; 103007_AT; 103017_AT; 103089_AT; 103226_AT; 103305_AT; 103422_AT; 103423_AT; 103611_AT; 103707_AT; 103723_AT; 103818_AT; 103918_AT; 103957_AT; 103958_G_AT; 104014_AT; 104221_AT; 104354_AT; 104400_AT; 104407_AT; 104601_AT; 104719_AT; 160118_AT; 160158_AT; 160280_AT; 160832_AT; 160870_AT; 160977_AT; 161037_AT; 161497_F_AT; 161819_F_AT; 162023_F_AT; 162219_F_AT; 162302_F_AT; 92308_AT; 92309_I_AT; 92325_AT; 92331_AT; 92391_AT; 92736_AT; 92969_AT; 93061_AT; 93063_AT; 93084_AT; 93193_AT; 93326_AT; 93330_AT; 93332_AT; 93389_AT; 93390_G_AT; 93397_AT; 93412_AT; 93416_AT; 93738_AT; 93785_AT; 93898_AT; 93914_AT; 94345_AT; 94493_AT; 94748_G_AT; 94939_AT; 94948_AT; 95020_AT; 95079_AT; 95295_S_AT; 95345_AT; 95474_AT; 95511_AT; 95593_AT; 95661_AT; 95803_AT; 95804_G_AT; 96033_AT; 96206_AT; 96272_AT; 96562_AT; 96627_AT; 96738_AT; 96752_AT; 96771_AT; 96838_AT; 97509_F_AT; 97719_AT; 97755_AT; 98018_AT; 98025_AT; 98026_G_AT; 98136_AT; 98452_AT; 98483_AT; 99053_AT; 99057_AT; 99107_AT; 99108_S_AT; 99500_AT; 99922_AT</t>
  </si>
  <si>
    <t xml:space="preserve">fibrillar collagen</t>
  </si>
  <si>
    <t xml:space="preserve">12825; 12831; 12832; 12842; 12843</t>
  </si>
  <si>
    <t xml:space="preserve">101080_AT; 101130_AT; 102990_AT; 161156_R_AT; 161984_F_AT; 92567_AT; 94305_AT; 98331_AT</t>
  </si>
  <si>
    <t xml:space="preserve">cell surface</t>
  </si>
  <si>
    <t xml:space="preserve">12490; 12505; 12527; 14963; 16590; 17533; 19116; 19264</t>
  </si>
  <si>
    <t xml:space="preserve">101048_AT; 101298_G_AT; 101681_F_AT; 103005_S_AT; 103226_AT; 160358_AT; 95030_AT; 95661_AT; 97773_AT; 99956_AT</t>
  </si>
  <si>
    <t xml:space="preserve">basal lamina</t>
  </si>
  <si>
    <t xml:space="preserve">16773; 16775; 16777; 16782; 20392; 24051; 226519</t>
  </si>
  <si>
    <t xml:space="preserve">100428_AT; 101861_AT; 101948_AT; 104587_AT; 161706_F_AT; 92366_AT; 93898_AT</t>
  </si>
  <si>
    <t xml:space="preserve">collagen type VI</t>
  </si>
  <si>
    <t xml:space="preserve">12833; 12834; 12835</t>
  </si>
  <si>
    <t xml:space="preserve">101110_AT; 162459_F_AT; 93517_AT; 95493_AT</t>
  </si>
  <si>
    <t xml:space="preserve">proteoglycan integral to plasma membrane</t>
  </si>
  <si>
    <t xml:space="preserve">14735; 15894; 16423; 71461</t>
  </si>
  <si>
    <t xml:space="preserve">102886_AT; 103611_AT; 92325_AT; 95020_AT; 96752_AT</t>
  </si>
  <si>
    <t xml:space="preserve">microtubule organizing center</t>
  </si>
  <si>
    <t xml:space="preserve">11629; 12235; 18005; 18102; 18536; 19124; 21335; 56150; 100986</t>
  </si>
  <si>
    <t xml:space="preserve">100885_AT; 102330_AT; 104097_AT; 161161_R_AT; 93464_AT; 96140_AT; 97238_AT; 98018_AT; 99632_AT</t>
  </si>
  <si>
    <t xml:space="preserve">spindle pole</t>
  </si>
  <si>
    <t xml:space="preserve">centrosome</t>
  </si>
  <si>
    <t xml:space="preserve">11629; 18005; 18102; 18536; 19124; 21335; 100986</t>
  </si>
  <si>
    <t xml:space="preserve">100885_AT; 102330_AT; 161161_R_AT; 93464_AT; 96140_AT; 97238_AT; 98018_AT</t>
  </si>
  <si>
    <t xml:space="preserve">GO Molecular Function</t>
  </si>
  <si>
    <t xml:space="preserve">extracellular matrix structural constituent</t>
  </si>
  <si>
    <t xml:space="preserve">12654; 12818; 12819; 12822; 12825; 12826; 12827; 12831; 12832; 12833; 12834; 12835; 12836; 12837; 12842; 12843; 14114; 14115; 14118; 16773; 16775; 16777; 16782; 17022; 17150; 17313; 21789; 226519</t>
  </si>
  <si>
    <t xml:space="preserve">100308_AT; 100428_AT; 100928_AT; 101039_AT; 101080_AT; 101090_AT; 101093_AT; 101095_AT; 101110_AT; 101130_AT; 101881_G_AT; 101882_S_AT; 101948_AT; 102990_AT; 104587_AT; 161156_R_AT; 161706_F_AT; 161984_F_AT; 162459_F_AT; 162483_F_AT; 92366_AT; 92567_AT; 93353_AT; 93383_AT; 93517_AT; 93866_S_AT; 94305_AT; 94307_AT; 94308_AT; 94309_G_AT; 94383_AT; 95493_AT; 98331_AT; 99476_AT; 99637_AT; 99638_AT; 99952_AT</t>
  </si>
  <si>
    <t xml:space="preserve">cell adhesion molecule activity</t>
  </si>
  <si>
    <t xml:space="preserve">11489; 11568; 11658; 11754; 11820; 12490; 12491; 12505; 12554; 12558; 12560; 12562; 12805; 12819; 12822; 12833; 12834; 12835; 12836; 12837; 13506; 14219; 15894; 15896; 16007; 16403; 16404; 16414; 16423; 16773; 16775; 16777; 16782; 18074; 18186; 18214; 19268; 20750; 21810; 21825; 21826; 22329; 22371; 26365; 51795; 53414; 54216; 56429; 71461; 192897; 226519</t>
  </si>
  <si>
    <t xml:space="preserve">100308_AT; 100412_G_AT; 100428_AT; 101110_AT; 101881_G_AT; 101882_S_AT; 101948_AT; 102280_AT; 102327_AT; 102353_AT; 102806_G_AT; 102852_AT; 103005_S_AT; 103305_AT; 103499_AT; 103506_F_AT; 103568_AT; 103611_AT; 104083_AT; 104407_AT; 104587_AT; 104743_AT; 160227_S_AT; 160358_AT; 160469_AT; 161497_F_AT; 161706_F_AT; 162097_R_AT; 162459_F_AT; 162483_F_AT; 92325_AT; 92366_AT; 92414_AT; 92558_AT; 92559_AT; 92777_AT; 92877_AT; 92936_AT; 92969_AT; 93061_AT; 93063_AT; 93294_AT; 93332_AT; 93383_AT; 93517_AT; 93563_S_AT; 94930_AT; 95016_AT; 95020_AT; 95493_AT; 95511_AT; 96272_AT; 96742_AT; 96752_AT; 97519_AT; 97773_AT; 99053_AT; 99637_AT; 99638_AT</t>
  </si>
  <si>
    <t xml:space="preserve">extracellular matrix structural constituent conferring tensile strength</t>
  </si>
  <si>
    <t xml:space="preserve">calcium ion binding</t>
  </si>
  <si>
    <t xml:space="preserve">11629; 11747; 11749; 11752; 12153; 12315; 12554; 12558; 12560; 12562; 13003; 13506; 13602; 13858; 14114; 14115; 14118; 14314; 14456; 14571; 16835; 16952; 16971; 17155; 17181; 17313; 17392; 17533; 18074; 18764; 18799; 19055; 19122; 19128; 19672; 20193; 20194; 20195; 20196; 20198; 20201; 20692; 21824; 21825; 21826; 22038; 50909; 53322; 53883; 54216; 56506; 71853; 75600; 107513; 227753</t>
  </si>
  <si>
    <t xml:space="preserve">100019_AT; 100606_AT; 100928_AT; 100951_AT; 100959_AT; 101073_AT; 101090_AT; 102197_AT; 102280_AT; 102330_AT; 102839_AT; 102852_AT; 103226_AT; 103448_AT; 103506_F_AT; 104006_AT; 104083_AT; 104580_AT; 104601_AT; 104728_AT; 104743_AT; 160319_AT; 160469_AT; 160579_AT; 160832_AT; 160896_AT; 161121_F_AT; 161703_F_AT; 162023_F_AT; 162097_R_AT; 92363_AT; 92364_AT; 92539_AT; 92632_AT; 93037_I_AT; 93038_F_AT; 93083_AT; 93563_S_AT; 93750_AT; 93866_S_AT; 94207_AT; 94208_AT; 94209_G_AT; 94304_AT; 94307_AT; 94308_AT; 94309_G_AT; 94833_AT; 94930_AT; 95092_AT; 95415_F_AT; 95453_F_AT; 95557_AT; 96203_AT; 97160_AT; 97529_AT; 97722_AT; 98475_AT; 98600_AT; 98833_AT; 98984_F_AT; 99051_AT; 99067_AT; 99536_AT</t>
  </si>
  <si>
    <t xml:space="preserve">transmembrane receptor protein tyrosine kinase activity</t>
  </si>
  <si>
    <t xml:space="preserve">12978; 13649; 13867; 14182; 14183; 14254; 14255; 16590; 18186; 18214; 18595; 18596; 19882; 21687; 71461</t>
  </si>
  <si>
    <t xml:space="preserve">101840_AT; 102720_AT; 104354_AT; 160867_AT; 92325_AT; 92969_AT; 93090_AT; 95016_AT; 95079_AT; 95295_S_AT; 96771_AT; 97509_F_AT; 97719_AT; 98452_AT; 99956_AT</t>
  </si>
  <si>
    <t xml:space="preserve">vascular endothelial growth factor receptor activity</t>
  </si>
  <si>
    <t xml:space="preserve">14254; 14255; 16590; 18186; 18595; 18596</t>
  </si>
  <si>
    <t xml:space="preserve">160867_AT; 95016_AT; 95079_AT; 95295_S_AT; 98452_AT; 99956_AT</t>
  </si>
  <si>
    <t xml:space="preserve">enzyme inhibitor activity</t>
  </si>
  <si>
    <t xml:space="preserve">11747; 11749; 11752; 11799; 11820; 12577; 12580; 12835; 12836; 14313; 14677; 16679; 16952; 18173; 18787; 19128; 19242; 20568; 20716; 20724; 21789; 21825; 21859; 24056; 30939; 53614; 54375; 56086; 58200; 209318</t>
  </si>
  <si>
    <t xml:space="preserve">100034_AT; 101002_AT; 101027_S_AT; 101110_AT; 101521_AT; 103804_AT; 104374_AT; 104412_AT; 104728_AT; 160469_AT; 160519_AT; 160638_AT; 161650_AT; 161703_F_AT; 92858_AT; 93037_I_AT; 93038_F_AT; 93063_AT; 93083_AT; 93383_AT; 93556_AT; 94147_AT; 94304_AT; 94383_AT; 94456_AT; 95471_AT; 96114_AT; 96562_AT; 96943_AT; 97195_AT; 97474_R_AT; 97529_AT; 98550_AT; 98766_AT; 98817_AT</t>
  </si>
  <si>
    <t xml:space="preserve">transmembrane receptor protein kinase activity</t>
  </si>
  <si>
    <t xml:space="preserve">vitamin binding</t>
  </si>
  <si>
    <t xml:space="preserve">14275; 14276; 17220; 19659; 19662; 67815; 72039</t>
  </si>
  <si>
    <t xml:space="preserve">104172_AT; 104716_AT; 162302_F_AT; 93356_AT; 93785_AT; 94940_AT; 96047_AT; 96758_S_AT</t>
  </si>
  <si>
    <t xml:space="preserve">heparin binding</t>
  </si>
  <si>
    <t xml:space="preserve">11820; 12831; 14182; 14219; 14314; 16007; 16782; 16956; 18654; 19242; 21825; 21826; 22339</t>
  </si>
  <si>
    <t xml:space="preserve">100428_AT; 101080_AT; 103520_AT; 160083_AT; 160469_AT; 92777_AT; 92909_AT; 93063_AT; 93294_AT; 94833_AT; 94930_AT; 95611_AT; 97474_R_AT; 97509_F_AT</t>
  </si>
  <si>
    <t xml:space="preserve">glycosaminoglycan binding</t>
  </si>
  <si>
    <t xml:space="preserve">11820; 12505; 12831; 13003; 14182; 14219; 14314; 16007; 16782; 16956; 18654; 19242; 21825; 21826; 22339</t>
  </si>
  <si>
    <t xml:space="preserve">100019_AT; 100428_AT; 101080_AT; 103005_S_AT; 103520_AT; 160083_AT; 160469_AT; 92777_AT; 92909_AT; 93063_AT; 93294_AT; 94833_AT; 94930_AT; 95611_AT; 97474_R_AT; 97509_F_AT</t>
  </si>
  <si>
    <t xml:space="preserve">structural molecule activity</t>
  </si>
  <si>
    <t xml:space="preserve">11468; 11735; 11867; 12389; 12654; 12721; 12739; 12740; 12818; 12819; 12822; 12825; 12826; 12827; 12831; 12832; 12833; 12834; 12835; 12836; 12837; 12842; 12843; 13731; 14114; 14115; 14118; 14465; 16667; 16668; 16679; 16691; 16773; 16775; 16777; 16782; 16906; 17022; 17150; 17184; 17313; 17698; 17758; 18286; 18858; 19249; 20392; 20618; 21687; 21789; 21825; 21826; 22142; 22143; 22147; 22153; 24051; 50927; 53883; 56040; 66713; 67212; 68565; 102693; 109620; 110310; 217325; 226519; 227753</t>
  </si>
  <si>
    <t xml:space="preserve">100308_AT; 100342_I_AT; 100343_F_AT; 100428_AT; 100928_AT; 101009_AT; 101039_AT; 101080_AT; 101090_AT; 101093_AT; 101095_AT; 101108_AT; 101110_AT; 101130_AT; 101410_AT; 101419_AT; 101861_AT; 101881_G_AT; 101882_S_AT; 101916_AT; 101948_AT; 102395_AT; 102720_AT; 102990_AT; 103243_AT; 104168_AT; 104280_AT; 104587_AT; 104698_AT; 160280_AT; 160308_AT; 160469_AT; 160517_AT; 160970_AT; 161156_R_AT; 161480_I_AT; 161706_F_AT; 161859_F_AT; 161984_F_AT; 162459_F_AT; 162483_F_AT; 92363_AT; 92364_AT; 92366_AT; 92567_AT; 92795_AT; 92861_I_AT; 92862_F_AT; 93102_F_AT; 93353_AT; 93383_AT; 93517_AT; 93556_AT; 93750_AT; 93866_S_AT; 93898_AT; 93924_F_AT; 94247_AT; 94270_AT; 94305_AT; 94307_AT; 94308_AT; 94309_G_AT; 94326_R_AT; 94383_AT; 94493_AT; 94930_AT; 95493_AT; 96012_F_AT; 96206_AT; 96356_AT; 96648_AT; 97920_AT; 98109_AT; 98331_AT; 98424_AT; 98477_S_AT; 98759_F_AT; 99476_AT; 99637_AT; 99638_AT; 99952_AT</t>
  </si>
  <si>
    <t xml:space="preserve">anticoagulant activity</t>
  </si>
  <si>
    <t xml:space="preserve">11747; 11749; 11752; 19124; 21824</t>
  </si>
  <si>
    <t xml:space="preserve">104601_AT; 162023_F_AT; 93083_AT; 94304_AT; 97529_AT; 98018_AT</t>
  </si>
  <si>
    <t xml:space="preserve">metal ion binding</t>
  </si>
  <si>
    <t xml:space="preserve">11489; 11502; 11629; 11747; 11749; 11752; 11754; 11927; 12153; 12315; 12349; 12350; 12554; 12558; 12560; 12562; 12870; 12925; 13003; 13433; 13506; 13602; 13809; 13858; 14114; 14115; 14118; 14156; 14314; 14425; 14456; 14571; 16835; 16948; 16949; 16952; 16971; 17002; 17155; 17181; 17313; 17380; 17387; 17392; 17533; 17748; 18074; 18624; 18641; 18746; 18764; 18799; 19055; 19122; 19128; 19672; 20193; 20194; 20195; 20196; 20198; 20201; 20249; 20655; 20692; 20850; 21824; 21825; 21826; 22038; 50909; 53322; 53883; 54216; 56289; 56421; 56506; 68337; 71853; 75600; 93691; 104111; 107513; 192897; 207933; 227753; 231712</t>
  </si>
  <si>
    <t xml:space="preserve">100019_AT; 100423_F_AT; 100538_AT; 100606_AT; 100928_AT; 100951_AT; 100959_AT; 101042_F_AT; 101073_AT; 101090_AT; 101115_AT; 101445_AT; 101593_AT; 101984_AT; 102197_AT; 102280_AT; 102327_AT; 102330_AT; 102373_AT; 102379_AT; 102839_AT; 102852_AT; 103226_AT; 103254_AT; 103305_AT; 103448_AT; 103506_F_AT; 103850_AT; 104006_AT; 104083_AT; 104580_AT; 104601_AT; 104645_AT; 104728_AT; 104743_AT; 160095_AT; 160118_AT; 160319_AT; 160375_AT; 160469_AT; 160579_AT; 160832_AT; 160870_AT; 160896_AT; 161121_F_AT; 161576_F_AT; 161703_F_AT; 162023_F_AT; 162032_F_AT; 162097_R_AT; 92331_AT; 92363_AT; 92364_AT; 92414_AT; 92539_AT; 92632_AT; 92637_AT; 92642_AT; 92851_AT; 93037_I_AT; 93038_F_AT; 93083_AT; 93563_S_AT; 93573_AT; 93750_AT; 93866_S_AT; 94056_AT; 94057_G_AT; 94061_AT; 94207_AT; 94208_AT; 94209_G_AT; 94304_AT; 94307_AT; 94308_AT; 94309_G_AT; 94833_AT; 94930_AT; 95092_AT; 95415_F_AT; 95453_F_AT; 95557_AT; 96203_AT; 96269_AT; 96738_AT; 97160_AT; 97327_AT; 97529_AT; 97722_AT; 97833_AT; 97834_G_AT; 98475_AT; 98600_AT; 98833_AT; 98984_F_AT; 99011_AT; 99051_AT; 99067_AT; 99536_AT</t>
  </si>
  <si>
    <t xml:space="preserve">acute-phase response protein activity</t>
  </si>
  <si>
    <t xml:space="preserve">18405; 18406; 20209; 20210</t>
  </si>
  <si>
    <t xml:space="preserve">100333_AT; 100436_AT; 100437_G_AT; 102712_AT; 103465_F_AT; 94734_AT</t>
  </si>
  <si>
    <t xml:space="preserve">transition metal ion transporter activity</t>
  </si>
  <si>
    <t xml:space="preserve">11927; 12870; 17002; 18173; 21452; 22042</t>
  </si>
  <si>
    <t xml:space="preserve">101115_AT; 101984_AT; 103957_AT; 103958_G_AT; 92851_AT; 93736_AT; 96562_AT</t>
  </si>
  <si>
    <t xml:space="preserve">phospholipase inhibitor activity</t>
  </si>
  <si>
    <t xml:space="preserve">11747; 11749; 11752; 16952; 18173</t>
  </si>
  <si>
    <t xml:space="preserve">161703_F_AT; 93037_I_AT; 93038_F_AT; 93083_AT; 94304_AT; 96562_AT; 97529_AT</t>
  </si>
  <si>
    <t xml:space="preserve">enzyme regulator activity</t>
  </si>
  <si>
    <t xml:space="preserve">11658; 11747; 11749; 11752; 11799; 11820; 12362; 12428; 12429; 12442; 12443; 12444; 12452; 12577; 12580; 12835; 12836; 13196; 13605; 14313; 14667; 14677; 14825; 15982; 15983; 16679; 16952; 18173; 18518; 18787; 19025; 19116; 19124; 19128; 19242; 19734; 19737; 20568; 20716; 20724; 21789; 21825; 21859; 24056; 30939; 53614; 54324; 54375; 56086; 58200; 94176; 209318; 226849</t>
  </si>
  <si>
    <t xml:space="preserve">100034_AT; 100513_AT; 101002_AT; 101027_S_AT; 101055_AT; 101102_AT; 101110_AT; 101521_AT; 102064_AT; 103294_AT; 103462_AT; 103804_AT; 104374_AT; 104407_AT; 104412_AT; 104728_AT; 104760_AT; 160092_AT; 160159_AT; 160469_AT; 160519_AT; 160638_AT; 160977_AT; 161609_AT; 161650_AT; 161703_F_AT; 92858_AT; 93037_I_AT; 93038_F_AT; 93063_AT; 93083_AT; 93383_AT; 93556_AT; 93826_AT; 94147_AT; 94231_AT; 94232_AT; 94294_AT; 94304_AT; 94378_AT; 94383_AT; 94456_AT; 95030_AT; 95348_AT; 95349_G_AT; 95471_AT; 96114_AT; 96562_AT; 96943_AT; 97195_AT; 97411_AT; 97474_R_AT; 97504_AT; 97529_AT; 98018_AT; 98478_AT; 98550_AT; 98766_AT; 98817_AT; 99141_AT; 99186_AT</t>
  </si>
  <si>
    <t xml:space="preserve">copper ion binding</t>
  </si>
  <si>
    <t xml:space="preserve">11754; 11927; 12870; 16948; 16949; 17748; 19122; 20850</t>
  </si>
  <si>
    <t xml:space="preserve">100423_F_AT; 100606_AT; 101984_AT; 102327_AT; 103850_AT; 160095_AT; 92851_AT; 93573_AT</t>
  </si>
  <si>
    <t xml:space="preserve">oxidoreductase activity\, acting on the CH-NH2 group of donors</t>
  </si>
  <si>
    <t xml:space="preserve">11754; 16948; 16949; 17161; 104174</t>
  </si>
  <si>
    <t xml:space="preserve">102327_AT; 103850_AT; 160095_AT; 93749_AT; 95603_AT</t>
  </si>
  <si>
    <t xml:space="preserve">metalloendopeptidase activity</t>
  </si>
  <si>
    <t xml:space="preserve">11489; 11502; 12153; 12873; 13479; 13809; 15925; 17380; 17387; 17392; 18624; 19671</t>
  </si>
  <si>
    <t xml:space="preserve">101042_F_AT; 102351_AT; 102373_AT; 103644_AT; 160118_AT; 162348_R_AT; 92331_AT; 92414_AT; 94380_AT; 95557_AT; 96738_AT; 96838_AT; 98833_AT</t>
  </si>
  <si>
    <t xml:space="preserve">lipid binding</t>
  </si>
  <si>
    <t xml:space="preserve">11747; 11749; 11752; 11815; 12479; 12480; 12903; 12904; 16952; 18708; 18762; 18830; 19659; 20280; 23986; 27226; 67815; 70025</t>
  </si>
  <si>
    <t xml:space="preserve">100127_AT; 100539_AT; 100927_AT; 101897_G_AT; 101923_AT; 103422_AT; 104716_AT; 161703_F_AT; 93037_I_AT; 93038_F_AT; 93083_AT; 93278_AT; 93592_AT; 94304_AT; 94485_AT; 96198_AT; 96592_AT; 96758_S_AT; 97529_AT; 98108_AT</t>
  </si>
  <si>
    <t xml:space="preserve">growth factor binding</t>
  </si>
  <si>
    <t xml:space="preserve">12983; 14219; 16007; 16008; 16011; 16012; 16177; 16190; 16195</t>
  </si>
  <si>
    <t xml:space="preserve">100566_AT; 102021_AT; 103904_AT; 92777_AT; 93294_AT; 93914_AT; 94345_AT; 94748_G_AT; 98627_AT</t>
  </si>
  <si>
    <t xml:space="preserve">protease inhibitor activity</t>
  </si>
  <si>
    <t xml:space="preserve">11799; 11820; 12835; 12836; 14313; 16679; 18787; 19128; 20568; 20716; 20724; 21789; 21825; 21859; 30939; 53614</t>
  </si>
  <si>
    <t xml:space="preserve">100034_AT; 101027_S_AT; 101110_AT; 101521_AT; 103804_AT; 104374_AT; 104728_AT; 160469_AT; 160519_AT; 161650_AT; 92858_AT; 93063_AT; 93383_AT; 93556_AT; 94147_AT; 94383_AT; 98817_AT</t>
  </si>
  <si>
    <t xml:space="preserve">endopeptidase inhibitor activity</t>
  </si>
  <si>
    <t xml:space="preserve">aldehyde dehydrogenase (NAD) activity</t>
  </si>
  <si>
    <t xml:space="preserve">11668; 11669; 11671; 56847</t>
  </si>
  <si>
    <t xml:space="preserve">100068_AT; 96057_AT; 96058_S_AT; 98372_AT; 99559_AT</t>
  </si>
  <si>
    <t xml:space="preserve">aldehyde dehydrogenase activity</t>
  </si>
  <si>
    <t xml:space="preserve">acetyl-CoA C-acyltransferase activity</t>
  </si>
  <si>
    <t xml:space="preserve">52538; 113868; 231086</t>
  </si>
  <si>
    <t xml:space="preserve">160482_AT; 95064_AT; 96913_AT</t>
  </si>
  <si>
    <t xml:space="preserve">extracellular matrix glycoprotein</t>
  </si>
  <si>
    <t xml:space="preserve">14114; 14115; 16775</t>
  </si>
  <si>
    <t xml:space="preserve">100928_AT; 104587_AT; 94307_AT; 94308_AT; 94309_G_AT</t>
  </si>
  <si>
    <t xml:space="preserve">KEGG pathway</t>
  </si>
  <si>
    <t xml:space="preserve">Cell cycle - Homo sapiens</t>
  </si>
  <si>
    <t xml:space="preserve">12428; 12442; 12444; 12530; 12577; 12580; 17215; 17218; 17220; 18538; 19645; 21808; 21809; 22059; 23834; 30939; 56150; 56452; 107995</t>
  </si>
  <si>
    <t xml:space="preserve">100062_AT; 100156_AT; 101027_S_AT; 101065_AT; 102751_AT; 103821_AT; 104154_AT; 104275_G_AT; 160496_S_AT; 160638_AT; 161858_F_AT; 93300_AT; 93356_AT; 94294_AT; 95471_AT; 95712_AT; 96319_AT; 97390_AT; 97504_AT; 97948_AT; 99186_AT; 99632_AT</t>
  </si>
  <si>
    <t xml:space="preserve">Cell Growth and Death - Homo sapiens</t>
  </si>
  <si>
    <t xml:space="preserve">12015; 12362; 12428; 12442; 12444; 12530; 12577; 12580; 17215; 17218; 17220; 18538; 19249; 19645; 21808; 21809; 21938; 22059; 23834; 30939; 56150; 56452; 107995</t>
  </si>
  <si>
    <t xml:space="preserve">100062_AT; 100156_AT; 101027_S_AT; 101065_AT; 102064_AT; 102751_AT; 103821_AT; 104154_AT; 104275_G_AT; 160496_S_AT; 160638_AT; 161500_I_AT; 161858_F_AT; 93300_AT; 93356_AT; 94294_AT; 94928_AT; 95471_AT; 95712_AT; 96319_AT; 97390_AT; 97504_AT; 97948_AT; 98424_AT; 99186_AT; 99632_AT</t>
  </si>
  <si>
    <t xml:space="preserve">Arginine and proline metabolism - Mus musculus</t>
  </si>
  <si>
    <t xml:space="preserve">11668; 11669; 11671; 11703; 11754; 11898; 12716; 14719; 17161; 18263; 20603</t>
  </si>
  <si>
    <t xml:space="preserve">100068_AT; 100323_AT; 102327_AT; 160084_AT; 160565_AT; 161995_R_AT; 93749_AT; 96057_AT; 96058_S_AT; 97521_AT; 98136_AT; 99559_AT</t>
  </si>
  <si>
    <t xml:space="preserve">Biodegradation of Xenobiotics - Homo sapiens</t>
  </si>
  <si>
    <t xml:space="preserve">11433; 11668; 11669; 11671; 13078; 13850; 14085; 52538; 113868; 231086; 269823; 330260</t>
  </si>
  <si>
    <t xml:space="preserve">100068_AT; 104378_AT; 160482_AT; 93051_AT; 93940_AT; 95064_AT; 96057_AT; 96058_S_AT; 96913_AT; 98588_AT; 98859_AT; 99559_AT; 99979_AT</t>
  </si>
  <si>
    <t xml:space="preserve">Sterol biosynthesis  - Homo sapiens</t>
  </si>
  <si>
    <t xml:space="preserve">13360; 13595; 16987; 17855; 20775; 192156</t>
  </si>
  <si>
    <t xml:space="preserve">160737_AT; 160770_AT; 94322_AT; 95633_R_AT; 96627_AT; 98989_AT</t>
  </si>
  <si>
    <t xml:space="preserve">Lipid Metabolism - Homo sapiens</t>
  </si>
  <si>
    <t xml:space="preserve">11363; 11430; 11668; 11669; 11671; 12894; 13078; 13360; 13595; 16889; 16987; 17855; 20775; 23986; 52538; 113868; 192156; 231086</t>
  </si>
  <si>
    <t xml:space="preserve">100068_AT; 101515_AT; 102123_AT; 160482_AT; 160737_AT; 160770_AT; 93320_AT; 94322_AT; 94485_AT; 95064_AT; 95425_AT; 95633_R_AT; 96057_AT; 96058_S_AT; 96627_AT; 96913_AT; 98989_AT; 99559_AT; 99979_AT</t>
  </si>
  <si>
    <t xml:space="preserve">Sterol biosynthesis  - Mus musculus</t>
  </si>
  <si>
    <t xml:space="preserve">13360; 13595; 17855; 20775; 192156</t>
  </si>
  <si>
    <t xml:space="preserve">160770_AT; 94322_AT; 95633_R_AT; 96627_AT; 98989_AT</t>
  </si>
  <si>
    <t xml:space="preserve">Fatty acid metabolism  - Homo sapiens</t>
  </si>
  <si>
    <t xml:space="preserve">11363; 11430; 11668; 11669; 11671; 12894; 13078; 23986; 52538; 113868; 231086</t>
  </si>
  <si>
    <t xml:space="preserve">100068_AT; 101515_AT; 160482_AT; 93320_AT; 94485_AT; 95064_AT; 95425_AT; 96057_AT; 96058_S_AT; 96913_AT; 99559_AT; 99979_AT</t>
  </si>
  <si>
    <t xml:space="preserve">Histidine metabolism - Homo sapiens</t>
  </si>
  <si>
    <t xml:space="preserve">11668; 11669; 11671; 11754; 17161; 56847</t>
  </si>
  <si>
    <t xml:space="preserve">100068_AT; 102327_AT; 93749_AT; 96057_AT; 96058_S_AT; 98372_AT; 99559_AT</t>
  </si>
  <si>
    <t xml:space="preserve">Bile acid biosynthesis  - Homo sapiens</t>
  </si>
  <si>
    <t xml:space="preserve">11668; 11669; 11671; 16889; 52538; 113868; 231086</t>
  </si>
  <si>
    <t xml:space="preserve">100068_AT; 102123_AT; 160482_AT; 95064_AT; 96057_AT; 96058_S_AT; 96913_AT; 99559_AT</t>
  </si>
  <si>
    <t xml:space="preserve">Arginine and proline metabolism - Homo sapiens</t>
  </si>
  <si>
    <t xml:space="preserve">11668; 11669; 11671; 11754; 11898; 12716; 14719; 17161; 18263; 20603</t>
  </si>
  <si>
    <t xml:space="preserve">100068_AT; 102327_AT; 160084_AT; 160565_AT; 161995_R_AT; 93749_AT; 96057_AT; 96058_S_AT; 97521_AT; 98136_AT; 99559_AT</t>
  </si>
  <si>
    <t xml:space="preserve">Glycerolipid metabolism - Homo sapiens</t>
  </si>
  <si>
    <t xml:space="preserve">11668; 11669; 11671; 12894; 13350; 14555; 14571; 14933; 16956; 18805; 27226; 28169; 67916</t>
  </si>
  <si>
    <t xml:space="preserve">100068_AT; 101923_AT; 104371_AT; 160083_AT; 160807_AT; 161753_F_AT; 92474_AT; 92592_AT; 93320_AT; 95611_AT; 96057_AT; 96058_S_AT; 96662_AT; 97525_AT; 98984_F_AT; 99559_AT</t>
  </si>
  <si>
    <t xml:space="preserve">biochemical function</t>
  </si>
  <si>
    <t xml:space="preserve">Inhibitor or repressor</t>
  </si>
  <si>
    <t xml:space="preserve">11601; 11747; 11799; 11820; 11910; 12226; 12228; 12577; 12580; 13198; 14313; 14451; 14815; 15902; 15903; 15904; 16012; 16477; 16952; 17869; 18102; 18787; 19128; 19645; 19698; 20195; 20377; 20568; 20716; 20724; 21789; 21808; 21810; 21859; 22059; 22634; 29810; 54123; 54375; 56086; 56612; 58200; 100710; 209318</t>
  </si>
  <si>
    <t xml:space="preserve">100034_AT; 101002_AT; 101429_AT; 101513_AT; 101521_AT; 102362_I_AT; 102363_R_AT; 103091_AT; 103904_AT; 104154_AT; 104155_F_AT; 104275_G_AT; 104373_AT; 104374_AT; 104669_AT; 104712_AT; 104728_AT; 160519_AT; 160638_AT; 161161_R_AT; 161650_AT; 161703_F_AT; 161858_F_AT; 161980_F_AT; 92210_AT; 92502_AT; 92614_AT; 92858_AT; 92877_AT; 93013_AT; 93037_I_AT; 93038_F_AT; 93063_AT; 93083_AT; 93104_AT; 93300_AT; 94147_AT; 94383_AT; 94456_AT; 94813_AT; 95471_AT; 96114_AT; 96144_AT; 96146_AT; 96943_AT; 97948_AT; 97997_AT; 98550_AT; 98600_AT; 98817_AT; 98818_AT</t>
  </si>
  <si>
    <t xml:space="preserve">Small molecule-binding protein</t>
  </si>
  <si>
    <t xml:space="preserve">11927; 12315; 12903; 12904; 12925; 14275; 14276; 17002; 17748; 19659; 19662; 19672; 20193; 20198; 20692; 21452</t>
  </si>
  <si>
    <t xml:space="preserve">100127_AT; 101115_AT; 101984_AT; 104172_AT; 104716_AT; 160896_AT; 162302_F_AT; 92632_AT; 93573_AT; 93736_AT; 93785_AT; 94061_AT; 95453_F_AT; 96047_AT; 97160_AT; 98108_AT; 99051_AT</t>
  </si>
  <si>
    <t xml:space="preserve">Adhesin/agglutinin</t>
  </si>
  <si>
    <t xml:space="preserve">11658; 12491; 12554; 12558; 12560; 12562; 12805; 13506; 15894; 15896; 21825; 21826; 22329; 22371; 53414</t>
  </si>
  <si>
    <t xml:space="preserve">102852_AT; 103499_AT; 103506_F_AT; 104083_AT; 104407_AT; 104743_AT; 160227_S_AT; 160469_AT; 162097_R_AT; 92558_AT; 92559_AT; 92936_AT; 93332_AT; 94930_AT; 96752_AT; 99053_AT</t>
  </si>
  <si>
    <t xml:space="preserve">cellular role</t>
  </si>
  <si>
    <t xml:space="preserve">DNA synthesis</t>
  </si>
  <si>
    <t xml:space="preserve">14156; 16881; 17215; 17218; 17220; 18027; 18028; 18538; 20195; 21973; 23834; 56086; 56452; 68240; 69724; 93692; 106344</t>
  </si>
  <si>
    <t xml:space="preserve">100062_AT; 100156_AT; 101065_AT; 103418_AT; 103821_AT; 160324_AT; 160496_S_AT; 92551_AT; 92893_AT; 93356_AT; 94456_AT; 95712_AT; 95722_AT; 96106_AT; 97327_AT; 98550_AT; 98600_AT; 99440_AT; 99578_AT</t>
  </si>
  <si>
    <t xml:space="preserve">100034_AT</t>
  </si>
  <si>
    <t xml:space="preserve"> 101002_AT</t>
  </si>
  <si>
    <t xml:space="preserve"> 101429_AT</t>
  </si>
  <si>
    <t xml:space="preserve"> 101513_AT</t>
  </si>
  <si>
    <t xml:space="preserve"> 101521_AT</t>
  </si>
  <si>
    <t xml:space="preserve"> 102362_I_AT</t>
  </si>
  <si>
    <t xml:space="preserve"> 102363_R_AT</t>
  </si>
  <si>
    <t xml:space="preserve"> 103091_AT</t>
  </si>
  <si>
    <t xml:space="preserve"> 103904_AT</t>
  </si>
  <si>
    <t xml:space="preserve"> 104154_AT</t>
  </si>
  <si>
    <t xml:space="preserve"> 104155_F_AT</t>
  </si>
  <si>
    <t xml:space="preserve"> 104275_G_AT</t>
  </si>
  <si>
    <t xml:space="preserve"> 104373_AT</t>
  </si>
  <si>
    <t xml:space="preserve"> 104374_AT</t>
  </si>
  <si>
    <t xml:space="preserve"> 104669_AT</t>
  </si>
  <si>
    <t xml:space="preserve"> 104712_AT</t>
  </si>
  <si>
    <t xml:space="preserve"> 104728_AT</t>
  </si>
  <si>
    <t xml:space="preserve"> 160519_AT</t>
  </si>
  <si>
    <t xml:space="preserve"> 160638_AT</t>
  </si>
  <si>
    <t xml:space="preserve"> 161161_R_AT</t>
  </si>
  <si>
    <t xml:space="preserve"> 161650_AT</t>
  </si>
  <si>
    <t xml:space="preserve"> 161703_F_AT</t>
  </si>
  <si>
    <t xml:space="preserve"> 161858_F_AT</t>
  </si>
  <si>
    <t xml:space="preserve"> 161980_F_AT</t>
  </si>
  <si>
    <t xml:space="preserve"> 92210_AT</t>
  </si>
  <si>
    <t xml:space="preserve"> 92502_AT</t>
  </si>
  <si>
    <t xml:space="preserve"> 92614_AT</t>
  </si>
  <si>
    <t xml:space="preserve"> 92858_AT</t>
  </si>
  <si>
    <t xml:space="preserve"> 92877_AT</t>
  </si>
  <si>
    <t xml:space="preserve"> 93013_AT</t>
  </si>
  <si>
    <t xml:space="preserve"> 93037_I_AT</t>
  </si>
  <si>
    <t xml:space="preserve"> 93038_F_AT</t>
  </si>
  <si>
    <t xml:space="preserve"> 93063_AT</t>
  </si>
  <si>
    <t xml:space="preserve"> 93083_AT</t>
  </si>
  <si>
    <t xml:space="preserve"> 93104_AT</t>
  </si>
  <si>
    <t xml:space="preserve"> 93300_AT</t>
  </si>
  <si>
    <t xml:space="preserve"> 94147_AT</t>
  </si>
  <si>
    <t xml:space="preserve"> 94383_AT</t>
  </si>
  <si>
    <t xml:space="preserve"> 94456_AT</t>
  </si>
  <si>
    <t xml:space="preserve"> 94813_AT</t>
  </si>
  <si>
    <t xml:space="preserve"> 95471_AT</t>
  </si>
  <si>
    <t xml:space="preserve"> 96114_AT</t>
  </si>
  <si>
    <t xml:space="preserve"> 96144_AT</t>
  </si>
  <si>
    <t xml:space="preserve"> 96146_AT</t>
  </si>
  <si>
    <t xml:space="preserve"> 96943_AT</t>
  </si>
  <si>
    <t xml:space="preserve"> 97948_AT</t>
  </si>
  <si>
    <t xml:space="preserve"> 97997_AT</t>
  </si>
  <si>
    <t xml:space="preserve"> 98550_AT</t>
  </si>
  <si>
    <t xml:space="preserve"> 98600_AT</t>
  </si>
  <si>
    <t xml:space="preserve"> 98817_AT</t>
  </si>
  <si>
    <t xml:space="preserve"> 98818_AT</t>
  </si>
  <si>
    <t xml:space="preserve">100127_AT</t>
  </si>
  <si>
    <t xml:space="preserve"> 101115_AT</t>
  </si>
  <si>
    <t xml:space="preserve"> 101984_AT</t>
  </si>
  <si>
    <t xml:space="preserve"> 104172_AT</t>
  </si>
  <si>
    <t xml:space="preserve"> 104716_AT</t>
  </si>
  <si>
    <t xml:space="preserve"> 160896_AT</t>
  </si>
  <si>
    <t xml:space="preserve"> 162302_F_AT</t>
  </si>
  <si>
    <t xml:space="preserve"> 92632_AT</t>
  </si>
  <si>
    <t xml:space="preserve"> 93573_AT</t>
  </si>
  <si>
    <t xml:space="preserve"> 93736_AT</t>
  </si>
  <si>
    <t xml:space="preserve"> 93785_AT</t>
  </si>
  <si>
    <t xml:space="preserve"> 94061_AT</t>
  </si>
  <si>
    <t xml:space="preserve"> 95453_F_AT</t>
  </si>
  <si>
    <t xml:space="preserve"> 96047_AT</t>
  </si>
  <si>
    <t xml:space="preserve"> 97160_AT</t>
  </si>
  <si>
    <t xml:space="preserve"> 98108_AT</t>
  </si>
  <si>
    <t xml:space="preserve"> 99051_AT</t>
  </si>
  <si>
    <t xml:space="preserve">102852_AT</t>
  </si>
  <si>
    <t xml:space="preserve"> 103499_AT</t>
  </si>
  <si>
    <t xml:space="preserve"> 103506_F_AT</t>
  </si>
  <si>
    <t xml:space="preserve"> 104083_AT</t>
  </si>
  <si>
    <t xml:space="preserve"> 104407_AT</t>
  </si>
  <si>
    <t xml:space="preserve"> 104743_AT</t>
  </si>
  <si>
    <t xml:space="preserve"> 160227_S_AT</t>
  </si>
  <si>
    <t xml:space="preserve"> 160469_AT</t>
  </si>
  <si>
    <t xml:space="preserve"> 162097_R_AT</t>
  </si>
  <si>
    <t xml:space="preserve"> 92558_AT</t>
  </si>
  <si>
    <t xml:space="preserve"> 92559_AT</t>
  </si>
  <si>
    <t xml:space="preserve"> 92936_AT</t>
  </si>
  <si>
    <t xml:space="preserve"> 93332_AT</t>
  </si>
  <si>
    <t xml:space="preserve"> 94930_AT</t>
  </si>
  <si>
    <t xml:space="preserve"> 96752_AT</t>
  </si>
  <si>
    <t xml:space="preserve"> 99053_AT</t>
  </si>
  <si>
    <t xml:space="preserve">100062_AT</t>
  </si>
  <si>
    <t xml:space="preserve"> 100156_AT</t>
  </si>
  <si>
    <t xml:space="preserve"> 101065_AT</t>
  </si>
  <si>
    <t xml:space="preserve"> 103418_AT</t>
  </si>
  <si>
    <t xml:space="preserve"> 103821_AT</t>
  </si>
  <si>
    <t xml:space="preserve"> 160324_AT</t>
  </si>
  <si>
    <t xml:space="preserve"> 160496_S_AT</t>
  </si>
  <si>
    <t xml:space="preserve"> 92551_AT</t>
  </si>
  <si>
    <t xml:space="preserve"> 92893_AT</t>
  </si>
  <si>
    <t xml:space="preserve"> 93356_AT</t>
  </si>
  <si>
    <t xml:space="preserve"> 95712_AT</t>
  </si>
  <si>
    <t xml:space="preserve"> 95722_AT</t>
  </si>
  <si>
    <t xml:space="preserve"> 96106_AT</t>
  </si>
  <si>
    <t xml:space="preserve"> 97327_AT</t>
  </si>
  <si>
    <t xml:space="preserve"> 99440_AT</t>
  </si>
  <si>
    <t xml:space="preserve"> 99578_AT</t>
  </si>
  <si>
    <t xml:space="preserve"> 100125_AT</t>
  </si>
  <si>
    <t xml:space="preserve"> 100128_AT</t>
  </si>
  <si>
    <t xml:space="preserve"> 100133_AT</t>
  </si>
  <si>
    <t xml:space="preserve"> 100612_AT</t>
  </si>
  <si>
    <t xml:space="preserve"> 100885_AT</t>
  </si>
  <si>
    <t xml:space="preserve"> 100890_AT</t>
  </si>
  <si>
    <t xml:space="preserve"> 100951_AT</t>
  </si>
  <si>
    <t xml:space="preserve"> 101027_S_AT</t>
  </si>
  <si>
    <t xml:space="preserve"> 101059_AT</t>
  </si>
  <si>
    <t xml:space="preserve"> 101465_AT</t>
  </si>
  <si>
    <t xml:space="preserve"> 101840_AT</t>
  </si>
  <si>
    <t xml:space="preserve"> 101918_AT</t>
  </si>
  <si>
    <t xml:space="preserve"> 102001_AT</t>
  </si>
  <si>
    <t xml:space="preserve"> 102330_AT</t>
  </si>
  <si>
    <t xml:space="preserve"> 102395_AT</t>
  </si>
  <si>
    <t xml:space="preserve"> 102751_AT</t>
  </si>
  <si>
    <t xml:space="preserve"> 103064_AT</t>
  </si>
  <si>
    <t xml:space="preserve"> 103201_AT</t>
  </si>
  <si>
    <t xml:space="preserve"> 103520_AT</t>
  </si>
  <si>
    <t xml:space="preserve"> 103804_AT</t>
  </si>
  <si>
    <t xml:space="preserve"> 104097_AT</t>
  </si>
  <si>
    <t xml:space="preserve"> 104354_AT</t>
  </si>
  <si>
    <t xml:space="preserve"> 104527_AT</t>
  </si>
  <si>
    <t xml:space="preserve"> 160159_AT</t>
  </si>
  <si>
    <t xml:space="preserve"> 160495_AT</t>
  </si>
  <si>
    <t xml:space="preserve"> 160755_AT</t>
  </si>
  <si>
    <t xml:space="preserve"> 160901_AT</t>
  </si>
  <si>
    <t xml:space="preserve"> 161000_I_AT</t>
  </si>
  <si>
    <t xml:space="preserve"> 92310_AT</t>
  </si>
  <si>
    <t xml:space="preserve"> 92365_AT</t>
  </si>
  <si>
    <t xml:space="preserve"> 92644_S_AT</t>
  </si>
  <si>
    <t xml:space="preserve"> 92703_AT</t>
  </si>
  <si>
    <t xml:space="preserve"> 92790_AT</t>
  </si>
  <si>
    <t xml:space="preserve"> 92909_AT</t>
  </si>
  <si>
    <t xml:space="preserve"> 93164_AT</t>
  </si>
  <si>
    <t xml:space="preserve"> 93285_AT</t>
  </si>
  <si>
    <t xml:space="preserve"> 94048_AT</t>
  </si>
  <si>
    <t xml:space="preserve"> 94231_AT</t>
  </si>
  <si>
    <t xml:space="preserve"> 94232_AT</t>
  </si>
  <si>
    <t xml:space="preserve"> 94246_AT</t>
  </si>
  <si>
    <t xml:space="preserve"> 94294_AT</t>
  </si>
  <si>
    <t xml:space="preserve"> 94362_AT</t>
  </si>
  <si>
    <t xml:space="preserve"> 94375_AT</t>
  </si>
  <si>
    <t xml:space="preserve"> 94697_AT</t>
  </si>
  <si>
    <t xml:space="preserve"> 94712_AT</t>
  </si>
  <si>
    <t xml:space="preserve"> 94811_S_AT</t>
  </si>
  <si>
    <t xml:space="preserve"> 95032_AT</t>
  </si>
  <si>
    <t xml:space="preserve"> 95348_AT</t>
  </si>
  <si>
    <t xml:space="preserve"> 95349_G_AT</t>
  </si>
  <si>
    <t xml:space="preserve"> 95474_AT</t>
  </si>
  <si>
    <t xml:space="preserve"> 95545_AT</t>
  </si>
  <si>
    <t xml:space="preserve"> 95546_G_AT</t>
  </si>
  <si>
    <t xml:space="preserve"> 95731_AT</t>
  </si>
  <si>
    <t xml:space="preserve"> 95753_AT</t>
  </si>
  <si>
    <t xml:space="preserve"> 96140_AT</t>
  </si>
  <si>
    <t xml:space="preserve"> 96203_AT</t>
  </si>
  <si>
    <t xml:space="preserve"> 96319_AT</t>
  </si>
  <si>
    <t xml:space="preserve"> 96602_G_AT</t>
  </si>
  <si>
    <t xml:space="preserve"> 96603_AT</t>
  </si>
  <si>
    <t xml:space="preserve"> 96648_AT</t>
  </si>
  <si>
    <t xml:space="preserve"> 96771_AT</t>
  </si>
  <si>
    <t xml:space="preserve"> 96784_AT</t>
  </si>
  <si>
    <t xml:space="preserve"> 96801_AT</t>
  </si>
  <si>
    <t xml:space="preserve"> 96935_AT</t>
  </si>
  <si>
    <t xml:space="preserve"> 97238_AT</t>
  </si>
  <si>
    <t xml:space="preserve"> 97390_AT</t>
  </si>
  <si>
    <t xml:space="preserve"> 97411_AT</t>
  </si>
  <si>
    <t xml:space="preserve"> 97468_AT</t>
  </si>
  <si>
    <t xml:space="preserve"> 97474_R_AT</t>
  </si>
  <si>
    <t xml:space="preserve"> 97504_AT</t>
  </si>
  <si>
    <t xml:space="preserve"> 97527_AT</t>
  </si>
  <si>
    <t xml:space="preserve"> 98478_AT</t>
  </si>
  <si>
    <t xml:space="preserve"> 98623_G_AT</t>
  </si>
  <si>
    <t xml:space="preserve"> 99076_AT</t>
  </si>
  <si>
    <t xml:space="preserve"> 99186_AT</t>
  </si>
  <si>
    <t xml:space="preserve"> 99364_AT</t>
  </si>
  <si>
    <t xml:space="preserve"> 99457_AT</t>
  </si>
  <si>
    <t xml:space="preserve"> 99541_AT</t>
  </si>
  <si>
    <t xml:space="preserve"> 99632_AT</t>
  </si>
  <si>
    <t xml:space="preserve"> 99668_AT</t>
  </si>
  <si>
    <t xml:space="preserve"> 99890_AT</t>
  </si>
  <si>
    <t xml:space="preserve"> 99956_AT</t>
  </si>
  <si>
    <t xml:space="preserve"> 101014_AT</t>
  </si>
  <si>
    <t xml:space="preserve"> 101015_S_AT</t>
  </si>
  <si>
    <t xml:space="preserve"> 101073_AT</t>
  </si>
  <si>
    <t xml:space="preserve"> 101290_AT</t>
  </si>
  <si>
    <t xml:space="preserve"> 101583_AT</t>
  </si>
  <si>
    <t xml:space="preserve"> 101593_AT</t>
  </si>
  <si>
    <t xml:space="preserve"> 101881_G_AT</t>
  </si>
  <si>
    <t xml:space="preserve"> 101882_S_AT</t>
  </si>
  <si>
    <t xml:space="preserve"> 102373_AT</t>
  </si>
  <si>
    <t xml:space="preserve"> 102886_AT</t>
  </si>
  <si>
    <t xml:space="preserve"> 103016_S_AT</t>
  </si>
  <si>
    <t xml:space="preserve"> 103243_AT</t>
  </si>
  <si>
    <t xml:space="preserve"> 103283_AT</t>
  </si>
  <si>
    <t xml:space="preserve"> 103432_AT</t>
  </si>
  <si>
    <t xml:space="preserve"> 103462_AT</t>
  </si>
  <si>
    <t xml:space="preserve"> 104006_AT</t>
  </si>
  <si>
    <t xml:space="preserve"> 104262_AT</t>
  </si>
  <si>
    <t xml:space="preserve"> 104633_AT</t>
  </si>
  <si>
    <t xml:space="preserve"> 104760_AT</t>
  </si>
  <si>
    <t xml:space="preserve"> 161037_AT</t>
  </si>
  <si>
    <t xml:space="preserve"> 92777_AT</t>
  </si>
  <si>
    <t xml:space="preserve"> 93912_AT</t>
  </si>
  <si>
    <t xml:space="preserve"> 94928_AT</t>
  </si>
  <si>
    <t xml:space="preserve"> 95016_AT</t>
  </si>
  <si>
    <t xml:space="preserve"> 95079_AT</t>
  </si>
  <si>
    <t xml:space="preserve"> 95295_S_AT</t>
  </si>
  <si>
    <t xml:space="preserve"> 97179_AT</t>
  </si>
  <si>
    <t xml:space="preserve"> 97519_AT</t>
  </si>
  <si>
    <t xml:space="preserve"> 97719_AT</t>
  </si>
  <si>
    <t xml:space="preserve"> 97722_AT</t>
  </si>
  <si>
    <t xml:space="preserve"> 98044_AT</t>
  </si>
  <si>
    <t xml:space="preserve"> 98045_S_AT</t>
  </si>
  <si>
    <t xml:space="preserve"> 98452_AT</t>
  </si>
  <si>
    <t xml:space="preserve"> 98465_F_AT</t>
  </si>
  <si>
    <t xml:space="preserve"> 99067_AT</t>
  </si>
  <si>
    <t xml:space="preserve"> 99915_AT</t>
  </si>
  <si>
    <t xml:space="preserve">100019_AT</t>
  </si>
  <si>
    <t xml:space="preserve"> 100308_AT</t>
  </si>
  <si>
    <t xml:space="preserve"> 100412_G_AT</t>
  </si>
  <si>
    <t xml:space="preserve"> 100423_F_AT</t>
  </si>
  <si>
    <t xml:space="preserve"> 100428_AT</t>
  </si>
  <si>
    <t xml:space="preserve"> 101039_AT</t>
  </si>
  <si>
    <t xml:space="preserve"> 101080_AT</t>
  </si>
  <si>
    <t xml:space="preserve"> 101093_AT</t>
  </si>
  <si>
    <t xml:space="preserve"> 101110_AT</t>
  </si>
  <si>
    <t xml:space="preserve"> 101130_AT</t>
  </si>
  <si>
    <t xml:space="preserve"> 101861_AT</t>
  </si>
  <si>
    <t xml:space="preserve"> 101908_S_AT</t>
  </si>
  <si>
    <t xml:space="preserve"> 101929_AT</t>
  </si>
  <si>
    <t xml:space="preserve"> 101948_AT</t>
  </si>
  <si>
    <t xml:space="preserve"> 102280_AT</t>
  </si>
  <si>
    <t xml:space="preserve"> 102327_AT</t>
  </si>
  <si>
    <t xml:space="preserve"> 102353_AT</t>
  </si>
  <si>
    <t xml:space="preserve"> 102720_AT</t>
  </si>
  <si>
    <t xml:space="preserve"> 102736_AT</t>
  </si>
  <si>
    <t xml:space="preserve"> 102806_G_AT</t>
  </si>
  <si>
    <t xml:space="preserve"> 102852_AT</t>
  </si>
  <si>
    <t xml:space="preserve"> 102990_AT</t>
  </si>
  <si>
    <t xml:space="preserve"> 103005_S_AT</t>
  </si>
  <si>
    <t xml:space="preserve"> 103226_AT</t>
  </si>
  <si>
    <t xml:space="preserve"> 103305_AT</t>
  </si>
  <si>
    <t xml:space="preserve"> 103335_AT</t>
  </si>
  <si>
    <t xml:space="preserve"> 103568_AT</t>
  </si>
  <si>
    <t xml:space="preserve"> 103611_AT</t>
  </si>
  <si>
    <t xml:space="preserve"> 104587_AT</t>
  </si>
  <si>
    <t xml:space="preserve"> 160358_AT</t>
  </si>
  <si>
    <t xml:space="preserve"> 160618_AT</t>
  </si>
  <si>
    <t xml:space="preserve"> 161156_R_AT</t>
  </si>
  <si>
    <t xml:space="preserve"> 161497_F_AT</t>
  </si>
  <si>
    <t xml:space="preserve"> 161706_F_AT</t>
  </si>
  <si>
    <t xml:space="preserve"> 161708_F_AT</t>
  </si>
  <si>
    <t xml:space="preserve"> 161960_F_AT</t>
  </si>
  <si>
    <t xml:space="preserve"> 161984_F_AT</t>
  </si>
  <si>
    <t xml:space="preserve"> 162459_F_AT</t>
  </si>
  <si>
    <t xml:space="preserve"> 162468_AT</t>
  </si>
  <si>
    <t xml:space="preserve"> 162483_F_AT</t>
  </si>
  <si>
    <t xml:space="preserve"> 92199_AT</t>
  </si>
  <si>
    <t xml:space="preserve"> 92325_AT</t>
  </si>
  <si>
    <t xml:space="preserve"> 92363_AT</t>
  </si>
  <si>
    <t xml:space="preserve"> 92364_AT</t>
  </si>
  <si>
    <t xml:space="preserve"> 92366_AT</t>
  </si>
  <si>
    <t xml:space="preserve"> 92414_AT</t>
  </si>
  <si>
    <t xml:space="preserve"> 92567_AT</t>
  </si>
  <si>
    <t xml:space="preserve"> 92969_AT</t>
  </si>
  <si>
    <t xml:space="preserve"> 93061_AT</t>
  </si>
  <si>
    <t xml:space="preserve"> 93294_AT</t>
  </si>
  <si>
    <t xml:space="preserve"> 93383_AT</t>
  </si>
  <si>
    <t xml:space="preserve"> 93517_AT</t>
  </si>
  <si>
    <t xml:space="preserve"> 93563_S_AT</t>
  </si>
  <si>
    <t xml:space="preserve"> 93887_AT</t>
  </si>
  <si>
    <t xml:space="preserve"> 94298_AT</t>
  </si>
  <si>
    <t xml:space="preserve"> 94305_AT</t>
  </si>
  <si>
    <t xml:space="preserve"> 95020_AT</t>
  </si>
  <si>
    <t xml:space="preserve"> 95030_AT</t>
  </si>
  <si>
    <t xml:space="preserve"> 95345_AT</t>
  </si>
  <si>
    <t xml:space="preserve"> 95493_AT</t>
  </si>
  <si>
    <t xml:space="preserve"> 95511_AT</t>
  </si>
  <si>
    <t xml:space="preserve"> 95661_AT</t>
  </si>
  <si>
    <t xml:space="preserve"> 95706_AT</t>
  </si>
  <si>
    <t xml:space="preserve"> 95803_AT</t>
  </si>
  <si>
    <t xml:space="preserve"> 95804_G_AT</t>
  </si>
  <si>
    <t xml:space="preserve"> 96056_AT</t>
  </si>
  <si>
    <t xml:space="preserve"> 96272_AT</t>
  </si>
  <si>
    <t xml:space="preserve"> 96742_AT</t>
  </si>
  <si>
    <t xml:space="preserve"> 97773_AT</t>
  </si>
  <si>
    <t xml:space="preserve"> 98331_AT</t>
  </si>
  <si>
    <t xml:space="preserve"> 99010_AT</t>
  </si>
  <si>
    <t xml:space="preserve"> 99476_AT</t>
  </si>
  <si>
    <t xml:space="preserve"> 99637_AT</t>
  </si>
  <si>
    <t xml:space="preserve"> 99638_AT</t>
  </si>
  <si>
    <t xml:space="preserve">100125_AT</t>
  </si>
  <si>
    <t xml:space="preserve"> 100064_F_AT</t>
  </si>
  <si>
    <t xml:space="preserve"> 100065_R_AT</t>
  </si>
  <si>
    <t xml:space="preserve"> 100089_AT</t>
  </si>
  <si>
    <t xml:space="preserve"> 100283_AT</t>
  </si>
  <si>
    <t xml:space="preserve"> 100300_AT</t>
  </si>
  <si>
    <t xml:space="preserve"> 100333_AT</t>
  </si>
  <si>
    <t xml:space="preserve"> 100397_AT</t>
  </si>
  <si>
    <t xml:space="preserve"> 100436_AT</t>
  </si>
  <si>
    <t xml:space="preserve"> 100437_G_AT</t>
  </si>
  <si>
    <t xml:space="preserve"> 100538_AT</t>
  </si>
  <si>
    <t xml:space="preserve"> 100606_AT</t>
  </si>
  <si>
    <t xml:space="preserve"> 100611_AT</t>
  </si>
  <si>
    <t xml:space="preserve"> 100924_AT</t>
  </si>
  <si>
    <t xml:space="preserve"> 101048_AT</t>
  </si>
  <si>
    <t xml:space="preserve"> 101090_AT</t>
  </si>
  <si>
    <t xml:space="preserve"> 101102_AT</t>
  </si>
  <si>
    <t xml:space="preserve"> 101178_AT</t>
  </si>
  <si>
    <t xml:space="preserve"> 101298_G_AT</t>
  </si>
  <si>
    <t xml:space="preserve"> 101436_AT</t>
  </si>
  <si>
    <t xml:space="preserve"> 101487_F_AT</t>
  </si>
  <si>
    <t xml:space="preserve"> 101676_AT</t>
  </si>
  <si>
    <t xml:space="preserve"> 101681_F_AT</t>
  </si>
  <si>
    <t xml:space="preserve"> 101753_S_AT</t>
  </si>
  <si>
    <t xml:space="preserve"> 101853_F_AT</t>
  </si>
  <si>
    <t xml:space="preserve"> 101897_G_AT</t>
  </si>
  <si>
    <t xml:space="preserve"> 101923_AT</t>
  </si>
  <si>
    <t xml:space="preserve"> 102021_AT</t>
  </si>
  <si>
    <t xml:space="preserve"> 102198_AT</t>
  </si>
  <si>
    <t xml:space="preserve"> 102337_S_AT</t>
  </si>
  <si>
    <t xml:space="preserve"> 102712_AT</t>
  </si>
  <si>
    <t xml:space="preserve"> 102791_AT</t>
  </si>
  <si>
    <t xml:space="preserve"> 102798_AT</t>
  </si>
  <si>
    <t xml:space="preserve"> 102856_AT</t>
  </si>
  <si>
    <t xml:space="preserve"> 102861_AT</t>
  </si>
  <si>
    <t xml:space="preserve"> 103089_AT</t>
  </si>
  <si>
    <t xml:space="preserve"> 103422_AT</t>
  </si>
  <si>
    <t xml:space="preserve"> 103448_AT</t>
  </si>
  <si>
    <t xml:space="preserve"> 103465_F_AT</t>
  </si>
  <si>
    <t xml:space="preserve"> 103483_AT</t>
  </si>
  <si>
    <t xml:space="preserve"> 103673_AT</t>
  </si>
  <si>
    <t xml:space="preserve"> 103707_AT</t>
  </si>
  <si>
    <t xml:space="preserve"> 103824_AT</t>
  </si>
  <si>
    <t xml:space="preserve"> 104014_AT</t>
  </si>
  <si>
    <t xml:space="preserve"> 104093_AT</t>
  </si>
  <si>
    <t xml:space="preserve"> 104147_AT</t>
  </si>
  <si>
    <t xml:space="preserve"> 104597_AT</t>
  </si>
  <si>
    <t xml:space="preserve"> 104701_AT</t>
  </si>
  <si>
    <t xml:space="preserve"> 104719_AT</t>
  </si>
  <si>
    <t xml:space="preserve"> 160106_AT</t>
  </si>
  <si>
    <t xml:space="preserve"> 160118_AT</t>
  </si>
  <si>
    <t xml:space="preserve"> 160312_AT</t>
  </si>
  <si>
    <t xml:space="preserve"> 160571_AT</t>
  </si>
  <si>
    <t xml:space="preserve"> 160870_AT</t>
  </si>
  <si>
    <t xml:space="preserve"> 161294_F_AT</t>
  </si>
  <si>
    <t xml:space="preserve"> 161609_AT</t>
  </si>
  <si>
    <t xml:space="preserve"> 161914_S_AT</t>
  </si>
  <si>
    <t xml:space="preserve"> 92291_F_AT</t>
  </si>
  <si>
    <t xml:space="preserve"> 92474_AT</t>
  </si>
  <si>
    <t xml:space="preserve"> 92534_AT</t>
  </si>
  <si>
    <t xml:space="preserve"> 92607_AT</t>
  </si>
  <si>
    <t xml:space="preserve"> 92715_AT</t>
  </si>
  <si>
    <t xml:space="preserve"> 92925_AT</t>
  </si>
  <si>
    <t xml:space="preserve"> 93009_AT</t>
  </si>
  <si>
    <t xml:space="preserve"> 93051_AT</t>
  </si>
  <si>
    <t xml:space="preserve"> 93085_AT</t>
  </si>
  <si>
    <t xml:space="preserve"> 93353_AT</t>
  </si>
  <si>
    <t xml:space="preserve"> 93389_AT</t>
  </si>
  <si>
    <t xml:space="preserve"> 93390_G_AT</t>
  </si>
  <si>
    <t xml:space="preserve"> 93397_AT</t>
  </si>
  <si>
    <t xml:space="preserve"> 93412_AT</t>
  </si>
  <si>
    <t xml:space="preserve"> 93416_AT</t>
  </si>
  <si>
    <t xml:space="preserve"> 93619_AT</t>
  </si>
  <si>
    <t xml:space="preserve"> 93851_AT</t>
  </si>
  <si>
    <t xml:space="preserve"> 93914_AT</t>
  </si>
  <si>
    <t xml:space="preserve"> 93940_AT</t>
  </si>
  <si>
    <t xml:space="preserve"> 93956_AT</t>
  </si>
  <si>
    <t xml:space="preserve"> 94224_S_AT</t>
  </si>
  <si>
    <t xml:space="preserve"> 94345_AT</t>
  </si>
  <si>
    <t xml:space="preserve"> 94378_AT</t>
  </si>
  <si>
    <t xml:space="preserve"> 94734_AT</t>
  </si>
  <si>
    <t xml:space="preserve"> 94748_G_AT</t>
  </si>
  <si>
    <t xml:space="preserve"> 94821_AT</t>
  </si>
  <si>
    <t xml:space="preserve"> 94939_AT</t>
  </si>
  <si>
    <t xml:space="preserve"> 94993_F_AT</t>
  </si>
  <si>
    <t xml:space="preserve"> 95286_AT</t>
  </si>
  <si>
    <t xml:space="preserve"> 95415_F_AT</t>
  </si>
  <si>
    <t xml:space="preserve"> 96020_AT</t>
  </si>
  <si>
    <t xml:space="preserve"> 96562_AT</t>
  </si>
  <si>
    <t xml:space="preserve"> 96592_AT</t>
  </si>
  <si>
    <t xml:space="preserve"> 96596_AT</t>
  </si>
  <si>
    <t xml:space="preserve"> 96696_AT</t>
  </si>
  <si>
    <t xml:space="preserve"> 96953_AT</t>
  </si>
  <si>
    <t xml:space="preserve"> 97109_AT</t>
  </si>
  <si>
    <t xml:space="preserve"> 97444_AT</t>
  </si>
  <si>
    <t xml:space="preserve"> 97507_AT</t>
  </si>
  <si>
    <t xml:space="preserve"> 97689_AT</t>
  </si>
  <si>
    <t xml:space="preserve"> 98018_AT</t>
  </si>
  <si>
    <t xml:space="preserve"> 98034_AT</t>
  </si>
  <si>
    <t xml:space="preserve"> 98088_AT</t>
  </si>
  <si>
    <t xml:space="preserve"> 98390_AT</t>
  </si>
  <si>
    <t xml:space="preserve"> 98423_AT</t>
  </si>
  <si>
    <t xml:space="preserve"> 98543_AT</t>
  </si>
  <si>
    <t xml:space="preserve"> 98579_AT</t>
  </si>
  <si>
    <t xml:space="preserve"> 98822_AT</t>
  </si>
  <si>
    <t xml:space="preserve"> 99979_AT</t>
  </si>
  <si>
    <t xml:space="preserve">100300_AT</t>
  </si>
  <si>
    <t xml:space="preserve"> 101007_AT</t>
  </si>
  <si>
    <t xml:space="preserve"> 162227_R_AT</t>
  </si>
  <si>
    <t xml:space="preserve"> 92473_AT</t>
  </si>
  <si>
    <t xml:space="preserve"> 93019_AT</t>
  </si>
  <si>
    <t xml:space="preserve"> 95019_AT</t>
  </si>
  <si>
    <t xml:space="preserve"> 95092_AT</t>
  </si>
  <si>
    <t xml:space="preserve"> 97890_AT</t>
  </si>
  <si>
    <t xml:space="preserve"> 99536_AT</t>
  </si>
  <si>
    <t xml:space="preserve">100606_AT</t>
  </si>
  <si>
    <t xml:space="preserve"> 103007_AT</t>
  </si>
  <si>
    <t xml:space="preserve"> 103644_AT</t>
  </si>
  <si>
    <t xml:space="preserve"> 160083_AT</t>
  </si>
  <si>
    <t xml:space="preserve"> 160371_AT</t>
  </si>
  <si>
    <t xml:space="preserve"> 95611_AT</t>
  </si>
  <si>
    <t xml:space="preserve"> 99057_AT</t>
  </si>
  <si>
    <t xml:space="preserve">100539_AT</t>
  </si>
  <si>
    <t xml:space="preserve"> 100927_AT</t>
  </si>
  <si>
    <t xml:space="preserve"> 100931_AT</t>
  </si>
  <si>
    <t xml:space="preserve"> 101515_AT</t>
  </si>
  <si>
    <t xml:space="preserve"> 102123_AT</t>
  </si>
  <si>
    <t xml:space="preserve"> 103646_AT</t>
  </si>
  <si>
    <t xml:space="preserve"> 104371_AT</t>
  </si>
  <si>
    <t xml:space="preserve"> 104580_AT</t>
  </si>
  <si>
    <t xml:space="preserve"> 160388_AT</t>
  </si>
  <si>
    <t xml:space="preserve"> 160391_AT</t>
  </si>
  <si>
    <t xml:space="preserve"> 160481_AT</t>
  </si>
  <si>
    <t xml:space="preserve"> 160482_AT</t>
  </si>
  <si>
    <t xml:space="preserve"> 160737_AT</t>
  </si>
  <si>
    <t xml:space="preserve"> 160770_AT</t>
  </si>
  <si>
    <t xml:space="preserve"> 160807_AT</t>
  </si>
  <si>
    <t xml:space="preserve"> 160832_AT</t>
  </si>
  <si>
    <t xml:space="preserve"> 161753_F_AT</t>
  </si>
  <si>
    <t xml:space="preserve"> 161989_F_AT</t>
  </si>
  <si>
    <t xml:space="preserve"> 92592_AT</t>
  </si>
  <si>
    <t xml:space="preserve"> 92782_AT</t>
  </si>
  <si>
    <t xml:space="preserve"> 93264_AT</t>
  </si>
  <si>
    <t xml:space="preserve"> 93278_AT</t>
  </si>
  <si>
    <t xml:space="preserve"> 93320_AT</t>
  </si>
  <si>
    <t xml:space="preserve"> 93351_AT</t>
  </si>
  <si>
    <t xml:space="preserve"> 93354_AT</t>
  </si>
  <si>
    <t xml:space="preserve"> 93592_AT</t>
  </si>
  <si>
    <t xml:space="preserve"> 94056_AT</t>
  </si>
  <si>
    <t xml:space="preserve"> 94057_G_AT</t>
  </si>
  <si>
    <t xml:space="preserve"> 94282_AT</t>
  </si>
  <si>
    <t xml:space="preserve"> 94322_AT</t>
  </si>
  <si>
    <t xml:space="preserve"> 94485_AT</t>
  </si>
  <si>
    <t xml:space="preserve"> 95064_AT</t>
  </si>
  <si>
    <t xml:space="preserve"> 95425_AT</t>
  </si>
  <si>
    <t xml:space="preserve"> 95633_R_AT</t>
  </si>
  <si>
    <t xml:space="preserve"> 96269_AT</t>
  </si>
  <si>
    <t xml:space="preserve"> 96627_AT</t>
  </si>
  <si>
    <t xml:space="preserve"> 96662_AT</t>
  </si>
  <si>
    <t xml:space="preserve"> 96758_S_AT</t>
  </si>
  <si>
    <t xml:space="preserve"> 96913_AT</t>
  </si>
  <si>
    <t xml:space="preserve"> 97525_AT</t>
  </si>
  <si>
    <t xml:space="preserve"> 98372_AT</t>
  </si>
  <si>
    <t xml:space="preserve"> 98533_AT</t>
  </si>
  <si>
    <t xml:space="preserve"> 98892_AT</t>
  </si>
  <si>
    <t xml:space="preserve"> 98984_F_AT</t>
  </si>
  <si>
    <t xml:space="preserve"> 98989_AT</t>
  </si>
  <si>
    <t xml:space="preserve"> 99141_AT</t>
  </si>
  <si>
    <t xml:space="preserve"> 99452_AT</t>
  </si>
  <si>
    <t xml:space="preserve"> 99559_AT</t>
  </si>
  <si>
    <t xml:space="preserve"> 102197_AT</t>
  </si>
  <si>
    <t xml:space="preserve"> 103957_AT</t>
  </si>
  <si>
    <t xml:space="preserve"> 103958_G_AT</t>
  </si>
  <si>
    <t xml:space="preserve"> 92851_AT</t>
  </si>
  <si>
    <t xml:space="preserve"> 97243_AT</t>
  </si>
  <si>
    <t xml:space="preserve"> 99922_AT</t>
  </si>
  <si>
    <t xml:space="preserve">101059_AT</t>
  </si>
  <si>
    <t xml:space="preserve">100128_AT</t>
  </si>
  <si>
    <t xml:space="preserve"> 101446_AT</t>
  </si>
  <si>
    <t xml:space="preserve"> 103389_AT</t>
  </si>
  <si>
    <t xml:space="preserve"> 104136_AT</t>
  </si>
  <si>
    <t xml:space="preserve"> 160158_AT</t>
  </si>
  <si>
    <t xml:space="preserve"> 160249_AT</t>
  </si>
  <si>
    <t xml:space="preserve"> 162463_AT</t>
  </si>
  <si>
    <t xml:space="preserve"> 92736_AT</t>
  </si>
  <si>
    <t xml:space="preserve"> 92914_AT</t>
  </si>
  <si>
    <t xml:space="preserve"> 93084_AT</t>
  </si>
  <si>
    <t xml:space="preserve"> 93464_AT</t>
  </si>
  <si>
    <t xml:space="preserve"> 93495_AT</t>
  </si>
  <si>
    <t xml:space="preserve"> 93615_AT</t>
  </si>
  <si>
    <t xml:space="preserve"> 96033_AT</t>
  </si>
  <si>
    <t xml:space="preserve"> 96668_AT</t>
  </si>
  <si>
    <t xml:space="preserve"> 97509_F_AT</t>
  </si>
  <si>
    <t xml:space="preserve"> 97529_AT</t>
  </si>
  <si>
    <t xml:space="preserve"> 97681_F_AT</t>
  </si>
  <si>
    <t xml:space="preserve"> 99059_AT</t>
  </si>
  <si>
    <t xml:space="preserve"> 99390_AT</t>
  </si>
  <si>
    <t xml:space="preserve"> 99583_AT</t>
  </si>
  <si>
    <t xml:space="preserve"> 99628_AT</t>
  </si>
  <si>
    <t xml:space="preserve"> 104132_AT</t>
  </si>
  <si>
    <t xml:space="preserve">100064_F_AT</t>
  </si>
  <si>
    <t xml:space="preserve"> 100127_AT</t>
  </si>
  <si>
    <t xml:space="preserve"> 100342_I_AT</t>
  </si>
  <si>
    <t xml:space="preserve"> 100343_F_AT</t>
  </si>
  <si>
    <t xml:space="preserve"> 101503_AT</t>
  </si>
  <si>
    <t xml:space="preserve"> 102204_AT</t>
  </si>
  <si>
    <t xml:space="preserve"> 102661_AT</t>
  </si>
  <si>
    <t xml:space="preserve"> 104292_AT</t>
  </si>
  <si>
    <t xml:space="preserve"> 104590_AT</t>
  </si>
  <si>
    <t xml:space="preserve"> 104592_I_AT</t>
  </si>
  <si>
    <t xml:space="preserve"> 104698_AT</t>
  </si>
  <si>
    <t xml:space="preserve"> 160092_AT</t>
  </si>
  <si>
    <t xml:space="preserve"> 160671_AT</t>
  </si>
  <si>
    <t xml:space="preserve"> 160726_AT</t>
  </si>
  <si>
    <t xml:space="preserve"> 161378_R_AT</t>
  </si>
  <si>
    <t xml:space="preserve"> 161436_S_AT</t>
  </si>
  <si>
    <t xml:space="preserve"> 162402_R_AT</t>
  </si>
  <si>
    <t xml:space="preserve"> 92676_AT</t>
  </si>
  <si>
    <t xml:space="preserve"> 92861_I_AT</t>
  </si>
  <si>
    <t xml:space="preserve"> 92862_F_AT</t>
  </si>
  <si>
    <t xml:space="preserve"> 92903_AT</t>
  </si>
  <si>
    <t xml:space="preserve"> 92922_AT</t>
  </si>
  <si>
    <t xml:space="preserve"> 93090_AT</t>
  </si>
  <si>
    <t xml:space="preserve"> 93102_F_AT</t>
  </si>
  <si>
    <t xml:space="preserve"> 93455_S_AT</t>
  </si>
  <si>
    <t xml:space="preserve"> 93483_AT</t>
  </si>
  <si>
    <t xml:space="preserve"> 93556_AT</t>
  </si>
  <si>
    <t xml:space="preserve"> 93866_S_AT</t>
  </si>
  <si>
    <t xml:space="preserve"> 93892_AT</t>
  </si>
  <si>
    <t xml:space="preserve"> 93898_AT</t>
  </si>
  <si>
    <t xml:space="preserve"> 94247_AT</t>
  </si>
  <si>
    <t xml:space="preserve"> 94270_AT</t>
  </si>
  <si>
    <t xml:space="preserve"> 95096_AT</t>
  </si>
  <si>
    <t xml:space="preserve"> 95557_AT</t>
  </si>
  <si>
    <t xml:space="preserve"> 97255_AT</t>
  </si>
  <si>
    <t xml:space="preserve"> 97357_AT</t>
  </si>
  <si>
    <t xml:space="preserve"> 97498_AT</t>
  </si>
  <si>
    <t xml:space="preserve"> 97500_G_AT</t>
  </si>
  <si>
    <t xml:space="preserve"> 98484_AT</t>
  </si>
  <si>
    <t xml:space="preserve"> 99107_AT</t>
  </si>
  <si>
    <t xml:space="preserve"> 99108_S_AT</t>
  </si>
  <si>
    <t xml:space="preserve"> 99806_AT</t>
  </si>
  <si>
    <t xml:space="preserve">100566_AT</t>
  </si>
  <si>
    <t xml:space="preserve"> 98627_AT</t>
  </si>
  <si>
    <t xml:space="preserve">100951_AT</t>
  </si>
  <si>
    <t xml:space="preserve">101881_G_AT</t>
  </si>
  <si>
    <t xml:space="preserve">101073_AT</t>
  </si>
  <si>
    <t xml:space="preserve"> 160280_AT</t>
  </si>
  <si>
    <t xml:space="preserve"> 161249_AT</t>
  </si>
  <si>
    <t xml:space="preserve"> 93193_AT</t>
  </si>
  <si>
    <t xml:space="preserve"> 94550_AT</t>
  </si>
  <si>
    <t xml:space="preserve"> 98107_AT</t>
  </si>
  <si>
    <t xml:space="preserve">102798_AT</t>
  </si>
  <si>
    <t xml:space="preserve">160388_AT</t>
  </si>
  <si>
    <t xml:space="preserve">100412_G_AT</t>
  </si>
  <si>
    <t xml:space="preserve">101473_AT</t>
  </si>
  <si>
    <t xml:space="preserve"> 102049_AT</t>
  </si>
  <si>
    <t xml:space="preserve"> 102302_AT</t>
  </si>
  <si>
    <t xml:space="preserve"> 102322_AT</t>
  </si>
  <si>
    <t xml:space="preserve"> 160546_AT</t>
  </si>
  <si>
    <t xml:space="preserve"> 162032_F_AT</t>
  </si>
  <si>
    <t xml:space="preserve"> 92637_AT</t>
  </si>
  <si>
    <t xml:space="preserve"> 93749_AT</t>
  </si>
  <si>
    <t xml:space="preserve"> 93835_AT</t>
  </si>
  <si>
    <t xml:space="preserve"> 95420_AT</t>
  </si>
  <si>
    <t xml:space="preserve"> 96057_AT</t>
  </si>
  <si>
    <t xml:space="preserve"> 96058_S_AT</t>
  </si>
  <si>
    <t xml:space="preserve"> 97833_AT</t>
  </si>
  <si>
    <t xml:space="preserve"> 97834_G_AT</t>
  </si>
  <si>
    <t xml:space="preserve">103064_AT</t>
  </si>
  <si>
    <t xml:space="preserve">100423_F_AT</t>
  </si>
  <si>
    <t xml:space="preserve">102839_AT</t>
  </si>
  <si>
    <t xml:space="preserve"> 102915_AT</t>
  </si>
  <si>
    <t xml:space="preserve"> 104601_AT</t>
  </si>
  <si>
    <t xml:space="preserve"> 162023_F_AT</t>
  </si>
  <si>
    <t xml:space="preserve"> 93981_AT</t>
  </si>
  <si>
    <t xml:space="preserve"> 94304_AT</t>
  </si>
  <si>
    <t xml:space="preserve">100885_AT</t>
  </si>
  <si>
    <t xml:space="preserve">102280_AT</t>
  </si>
  <si>
    <t xml:space="preserve">104262_AT</t>
  </si>
  <si>
    <t xml:space="preserve">101840_AT</t>
  </si>
  <si>
    <t xml:space="preserve"> 103409_AT</t>
  </si>
  <si>
    <t xml:space="preserve"> 160867_AT</t>
  </si>
  <si>
    <t xml:space="preserve">100283_AT</t>
  </si>
  <si>
    <t xml:space="preserve"> 100959_AT</t>
  </si>
  <si>
    <t xml:space="preserve"> 103994_AT</t>
  </si>
  <si>
    <t xml:space="preserve"> 161121_F_AT</t>
  </si>
  <si>
    <t xml:space="preserve"> 161610_AT</t>
  </si>
  <si>
    <t xml:space="preserve"> 92521_AT</t>
  </si>
  <si>
    <t xml:space="preserve"> 96088_AT</t>
  </si>
  <si>
    <t xml:space="preserve">100089_AT</t>
  </si>
  <si>
    <t xml:space="preserve">160770_AT</t>
  </si>
  <si>
    <t xml:space="preserve">101521_AT</t>
  </si>
  <si>
    <t xml:space="preserve">104371_AT</t>
  </si>
  <si>
    <t xml:space="preserve"> 92636_F_AT</t>
  </si>
  <si>
    <t xml:space="preserve"> 95022_AT</t>
  </si>
  <si>
    <t xml:space="preserve"> 96947_AT</t>
  </si>
  <si>
    <t xml:space="preserve"> 98477_S_AT</t>
  </si>
  <si>
    <t xml:space="preserve">160481_AT</t>
  </si>
  <si>
    <t xml:space="preserve">161753_F_AT</t>
  </si>
  <si>
    <t xml:space="preserve">101918_AT</t>
  </si>
  <si>
    <t xml:space="preserve">103611_AT</t>
  </si>
  <si>
    <t xml:space="preserve">101048_AT</t>
  </si>
  <si>
    <t xml:space="preserve"> 92308_AT</t>
  </si>
  <si>
    <t xml:space="preserve"> 92309_I_AT</t>
  </si>
  <si>
    <t xml:space="preserve"> 99152_AT</t>
  </si>
  <si>
    <t xml:space="preserve"> 99133_AT</t>
  </si>
  <si>
    <t xml:space="preserve">101593_AT</t>
  </si>
  <si>
    <t xml:space="preserve">102204_AT</t>
  </si>
  <si>
    <t xml:space="preserve"> 92275_AT</t>
  </si>
  <si>
    <t xml:space="preserve">101681_F_AT</t>
  </si>
  <si>
    <t xml:space="preserve">101115_AT</t>
  </si>
  <si>
    <t xml:space="preserve">103201_AT</t>
  </si>
  <si>
    <t xml:space="preserve"> 160105_R_AT</t>
  </si>
  <si>
    <t xml:space="preserve"> 92469_AT</t>
  </si>
  <si>
    <t xml:space="preserve">101039_AT</t>
  </si>
  <si>
    <t xml:space="preserve"> 101410_AT</t>
  </si>
  <si>
    <t xml:space="preserve"> 101916_AT</t>
  </si>
  <si>
    <t xml:space="preserve"> 102064_AT</t>
  </si>
  <si>
    <t xml:space="preserve"> 93326_AT</t>
  </si>
  <si>
    <t xml:space="preserve"> 94493_AT</t>
  </si>
  <si>
    <t xml:space="preserve"> 98555_AT</t>
  </si>
  <si>
    <t xml:space="preserve"> 100928_AT</t>
  </si>
  <si>
    <t xml:space="preserve"> 101095_AT</t>
  </si>
  <si>
    <t xml:space="preserve"> 102221_AT</t>
  </si>
  <si>
    <t xml:space="preserve"> 160095_AT</t>
  </si>
  <si>
    <t xml:space="preserve"> 160319_AT</t>
  </si>
  <si>
    <t xml:space="preserve"> 94307_AT</t>
  </si>
  <si>
    <t xml:space="preserve"> 94308_AT</t>
  </si>
  <si>
    <t xml:space="preserve"> 94309_G_AT</t>
  </si>
  <si>
    <t xml:space="preserve"> 98475_AT</t>
  </si>
  <si>
    <t xml:space="preserve"> 98833_AT</t>
  </si>
  <si>
    <t xml:space="preserve"> 99952_AT</t>
  </si>
  <si>
    <t xml:space="preserve">100308_AT</t>
  </si>
  <si>
    <t xml:space="preserve">100428_AT</t>
  </si>
  <si>
    <t xml:space="preserve">100012_AT</t>
  </si>
  <si>
    <t xml:space="preserve"> 101055_AT</t>
  </si>
  <si>
    <t xml:space="preserve"> 101963_AT</t>
  </si>
  <si>
    <t xml:space="preserve"> 160406_AT</t>
  </si>
  <si>
    <t xml:space="preserve"> 161819_F_AT</t>
  </si>
  <si>
    <t xml:space="preserve"> 92633_AT</t>
  </si>
  <si>
    <t xml:space="preserve"> 93575_AT</t>
  </si>
  <si>
    <t xml:space="preserve"> 98859_AT</t>
  </si>
  <si>
    <t xml:space="preserve"> 98931_AT</t>
  </si>
  <si>
    <t xml:space="preserve"> 98104_AT</t>
  </si>
  <si>
    <t xml:space="preserve">101080_AT</t>
  </si>
  <si>
    <t xml:space="preserve">101110_AT</t>
  </si>
  <si>
    <t xml:space="preserve">102886_AT</t>
  </si>
  <si>
    <t xml:space="preserve"> 102839_AT</t>
  </si>
  <si>
    <t xml:space="preserve"> 160579_AT</t>
  </si>
  <si>
    <t xml:space="preserve"> 92539_AT</t>
  </si>
  <si>
    <t xml:space="preserve"> 93750_AT</t>
  </si>
  <si>
    <t xml:space="preserve"> 94207_AT</t>
  </si>
  <si>
    <t xml:space="preserve"> 94208_AT</t>
  </si>
  <si>
    <t xml:space="preserve"> 94209_G_AT</t>
  </si>
  <si>
    <t xml:space="preserve"> 94833_AT</t>
  </si>
  <si>
    <t xml:space="preserve">160867_AT</t>
  </si>
  <si>
    <t xml:space="preserve"> 104412_AT</t>
  </si>
  <si>
    <t xml:space="preserve"> 97195_AT</t>
  </si>
  <si>
    <t xml:space="preserve"> 98766_AT</t>
  </si>
  <si>
    <t xml:space="preserve">104172_AT</t>
  </si>
  <si>
    <t xml:space="preserve"> 94940_AT</t>
  </si>
  <si>
    <t xml:space="preserve"> 101009_AT</t>
  </si>
  <si>
    <t xml:space="preserve"> 101108_AT</t>
  </si>
  <si>
    <t xml:space="preserve"> 101419_AT</t>
  </si>
  <si>
    <t xml:space="preserve"> 104168_AT</t>
  </si>
  <si>
    <t xml:space="preserve"> 104280_AT</t>
  </si>
  <si>
    <t xml:space="preserve"> 160308_AT</t>
  </si>
  <si>
    <t xml:space="preserve"> 160517_AT</t>
  </si>
  <si>
    <t xml:space="preserve"> 160970_AT</t>
  </si>
  <si>
    <t xml:space="preserve"> 161480_I_AT</t>
  </si>
  <si>
    <t xml:space="preserve"> 161859_F_AT</t>
  </si>
  <si>
    <t xml:space="preserve"> 92795_AT</t>
  </si>
  <si>
    <t xml:space="preserve"> 93924_F_AT</t>
  </si>
  <si>
    <t xml:space="preserve"> 94326_R_AT</t>
  </si>
  <si>
    <t xml:space="preserve"> 96012_F_AT</t>
  </si>
  <si>
    <t xml:space="preserve"> 96206_AT</t>
  </si>
  <si>
    <t xml:space="preserve"> 96356_AT</t>
  </si>
  <si>
    <t xml:space="preserve"> 97920_AT</t>
  </si>
  <si>
    <t xml:space="preserve"> 98109_AT</t>
  </si>
  <si>
    <t xml:space="preserve"> 98424_AT</t>
  </si>
  <si>
    <t xml:space="preserve"> 98759_F_AT</t>
  </si>
  <si>
    <t xml:space="preserve">104601_AT</t>
  </si>
  <si>
    <t xml:space="preserve"> 101042_F_AT</t>
  </si>
  <si>
    <t xml:space="preserve"> 101445_AT</t>
  </si>
  <si>
    <t xml:space="preserve"> 102379_AT</t>
  </si>
  <si>
    <t xml:space="preserve"> 103254_AT</t>
  </si>
  <si>
    <t xml:space="preserve"> 103850_AT</t>
  </si>
  <si>
    <t xml:space="preserve"> 104645_AT</t>
  </si>
  <si>
    <t xml:space="preserve"> 160375_AT</t>
  </si>
  <si>
    <t xml:space="preserve"> 161576_F_AT</t>
  </si>
  <si>
    <t xml:space="preserve"> 92331_AT</t>
  </si>
  <si>
    <t xml:space="preserve"> 92642_AT</t>
  </si>
  <si>
    <t xml:space="preserve"> 96738_AT</t>
  </si>
  <si>
    <t xml:space="preserve"> 99011_AT</t>
  </si>
  <si>
    <t xml:space="preserve">100333_AT</t>
  </si>
  <si>
    <t xml:space="preserve">161703_F_AT</t>
  </si>
  <si>
    <t xml:space="preserve"> 100513_AT</t>
  </si>
  <si>
    <t xml:space="preserve"> 103294_AT</t>
  </si>
  <si>
    <t xml:space="preserve"> 160977_AT</t>
  </si>
  <si>
    <t xml:space="preserve"> 93826_AT</t>
  </si>
  <si>
    <t xml:space="preserve">102327_AT</t>
  </si>
  <si>
    <t xml:space="preserve"> 95603_AT</t>
  </si>
  <si>
    <t xml:space="preserve">101042_F_AT</t>
  </si>
  <si>
    <t xml:space="preserve"> 102351_AT</t>
  </si>
  <si>
    <t xml:space="preserve"> 162348_R_AT</t>
  </si>
  <si>
    <t xml:space="preserve"> 94380_AT</t>
  </si>
  <si>
    <t xml:space="preserve"> 96838_AT</t>
  </si>
  <si>
    <t xml:space="preserve"> 100539_AT</t>
  </si>
  <si>
    <t xml:space="preserve"> 96198_AT</t>
  </si>
  <si>
    <t xml:space="preserve">100068_AT</t>
  </si>
  <si>
    <t xml:space="preserve">160482_AT</t>
  </si>
  <si>
    <t xml:space="preserve">100928_AT</t>
  </si>
  <si>
    <t xml:space="preserve"> 161500_I_AT</t>
  </si>
  <si>
    <t xml:space="preserve"> 100323_AT</t>
  </si>
  <si>
    <t xml:space="preserve"> 160084_AT</t>
  </si>
  <si>
    <t xml:space="preserve"> 160565_AT</t>
  </si>
  <si>
    <t xml:space="preserve"> 161995_R_AT</t>
  </si>
  <si>
    <t xml:space="preserve"> 97521_AT</t>
  </si>
  <si>
    <t xml:space="preserve"> 98136_AT</t>
  </si>
  <si>
    <t xml:space="preserve"> 104378_AT</t>
  </si>
  <si>
    <t xml:space="preserve"> 98588_AT</t>
  </si>
  <si>
    <t xml:space="preserve">160737_AT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_ "/>
    <numFmt numFmtId="166" formatCode="0.00E+00"/>
  </numFmts>
  <fonts count="4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16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11" activeCellId="0" sqref="B11"/>
    </sheetView>
  </sheetViews>
  <sheetFormatPr defaultColWidth="8.8984375" defaultRowHeight="14.25" zeroHeight="false" outlineLevelRow="0" outlineLevelCol="0"/>
  <cols>
    <col collapsed="false" customWidth="true" hidden="false" outlineLevel="0" max="1" min="1" style="0" width="23.5"/>
    <col collapsed="false" customWidth="true" hidden="false" outlineLevel="0" max="2" min="2" style="0" width="36.87"/>
    <col collapsed="false" customWidth="true" hidden="false" outlineLevel="0" max="7" min="6" style="0" width="8.62"/>
    <col collapsed="false" customWidth="true" hidden="false" outlineLevel="0" max="8" min="8" style="0" width="12.12"/>
  </cols>
  <sheetData>
    <row r="1" customFormat="false" ht="14.25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0" t="s">
        <v>5</v>
      </c>
      <c r="G1" s="0" t="s">
        <v>6</v>
      </c>
      <c r="H1" s="0" t="s">
        <v>7</v>
      </c>
      <c r="I1" s="0" t="s">
        <v>8</v>
      </c>
      <c r="J1" s="0" t="s">
        <v>9</v>
      </c>
      <c r="K1" s="0" t="s">
        <v>10</v>
      </c>
    </row>
    <row r="2" customFormat="false" ht="14.25" hidden="false" customHeight="false" outlineLevel="0" collapsed="false">
      <c r="A2" s="0" t="s">
        <v>11</v>
      </c>
      <c r="B2" s="0" t="s">
        <v>12</v>
      </c>
      <c r="C2" s="0" t="n">
        <v>112</v>
      </c>
      <c r="D2" s="0" t="n">
        <v>710</v>
      </c>
      <c r="E2" s="0" t="n">
        <v>620</v>
      </c>
      <c r="F2" s="0" t="n">
        <v>7661</v>
      </c>
      <c r="G2" s="1" t="n">
        <f aca="false">C2/E2*100</f>
        <v>18.0645161290323</v>
      </c>
      <c r="H2" s="2" t="n">
        <v>1.38E-012</v>
      </c>
      <c r="I2" s="2" t="n">
        <v>3.58E-009</v>
      </c>
      <c r="J2" s="3" t="s">
        <v>13</v>
      </c>
      <c r="K2" s="3" t="s">
        <v>14</v>
      </c>
    </row>
    <row r="3" customFormat="false" ht="14.25" hidden="false" customHeight="false" outlineLevel="0" collapsed="false">
      <c r="A3" s="0" t="s">
        <v>11</v>
      </c>
      <c r="B3" s="0" t="s">
        <v>15</v>
      </c>
      <c r="C3" s="0" t="n">
        <v>149</v>
      </c>
      <c r="D3" s="0" t="n">
        <v>710</v>
      </c>
      <c r="E3" s="0" t="n">
        <v>933</v>
      </c>
      <c r="F3" s="0" t="n">
        <v>7661</v>
      </c>
      <c r="G3" s="1" t="n">
        <f aca="false">C3/E3*100</f>
        <v>15.9699892818864</v>
      </c>
      <c r="H3" s="2" t="n">
        <v>3.29E-012</v>
      </c>
      <c r="I3" s="2" t="n">
        <v>8.55E-009</v>
      </c>
      <c r="J3" s="3" t="s">
        <v>16</v>
      </c>
      <c r="K3" s="3" t="s">
        <v>17</v>
      </c>
    </row>
    <row r="4" customFormat="false" ht="14.25" hidden="false" customHeight="false" outlineLevel="0" collapsed="false">
      <c r="A4" s="0" t="s">
        <v>11</v>
      </c>
      <c r="B4" s="0" t="s">
        <v>18</v>
      </c>
      <c r="C4" s="0" t="n">
        <v>82</v>
      </c>
      <c r="D4" s="0" t="n">
        <v>710</v>
      </c>
      <c r="E4" s="0" t="n">
        <v>407</v>
      </c>
      <c r="F4" s="0" t="n">
        <v>7661</v>
      </c>
      <c r="G4" s="1" t="n">
        <f aca="false">C4/E4*100</f>
        <v>20.1474201474202</v>
      </c>
      <c r="H4" s="2" t="n">
        <v>9.42E-012</v>
      </c>
      <c r="I4" s="2" t="n">
        <v>2.45E-008</v>
      </c>
      <c r="J4" s="3" t="s">
        <v>19</v>
      </c>
      <c r="K4" s="3" t="s">
        <v>20</v>
      </c>
    </row>
    <row r="5" customFormat="false" ht="14.25" hidden="false" customHeight="false" outlineLevel="0" collapsed="false">
      <c r="A5" s="0" t="s">
        <v>11</v>
      </c>
      <c r="B5" s="0" t="s">
        <v>21</v>
      </c>
      <c r="C5" s="0" t="n">
        <v>76</v>
      </c>
      <c r="D5" s="0" t="n">
        <v>710</v>
      </c>
      <c r="E5" s="0" t="n">
        <v>369</v>
      </c>
      <c r="F5" s="0" t="n">
        <v>7661</v>
      </c>
      <c r="G5" s="1" t="n">
        <f aca="false">C5/E5*100</f>
        <v>20.5962059620596</v>
      </c>
      <c r="H5" s="2" t="n">
        <v>2.07E-011</v>
      </c>
      <c r="I5" s="2" t="n">
        <v>5.38E-008</v>
      </c>
      <c r="J5" s="3" t="s">
        <v>22</v>
      </c>
      <c r="K5" s="3" t="s">
        <v>23</v>
      </c>
    </row>
    <row r="6" customFormat="false" ht="14.25" hidden="false" customHeight="false" outlineLevel="0" collapsed="false">
      <c r="A6" s="0" t="s">
        <v>11</v>
      </c>
      <c r="B6" s="0" t="s">
        <v>24</v>
      </c>
      <c r="C6" s="0" t="n">
        <v>473</v>
      </c>
      <c r="D6" s="0" t="n">
        <v>710</v>
      </c>
      <c r="E6" s="0" t="n">
        <v>4368</v>
      </c>
      <c r="F6" s="0" t="n">
        <v>7661</v>
      </c>
      <c r="G6" s="1" t="n">
        <f aca="false">C6/E6*100</f>
        <v>10.8287545787546</v>
      </c>
      <c r="H6" s="2" t="n">
        <v>3.07E-008</v>
      </c>
      <c r="I6" s="2" t="n">
        <v>7.99E-005</v>
      </c>
      <c r="J6" s="3" t="s">
        <v>25</v>
      </c>
      <c r="K6" s="3" t="s">
        <v>26</v>
      </c>
    </row>
    <row r="7" customFormat="false" ht="14.25" hidden="false" customHeight="false" outlineLevel="0" collapsed="false">
      <c r="A7" s="0" t="s">
        <v>11</v>
      </c>
      <c r="B7" s="0" t="s">
        <v>27</v>
      </c>
      <c r="C7" s="0" t="n">
        <v>146</v>
      </c>
      <c r="D7" s="0" t="n">
        <v>710</v>
      </c>
      <c r="E7" s="0" t="n">
        <v>1079</v>
      </c>
      <c r="F7" s="0" t="n">
        <v>7661</v>
      </c>
      <c r="G7" s="1" t="n">
        <f aca="false">C7/E7*100</f>
        <v>13.531047265987</v>
      </c>
      <c r="H7" s="2" t="n">
        <v>6.71E-007</v>
      </c>
      <c r="I7" s="2" t="n">
        <v>0.00175</v>
      </c>
      <c r="J7" s="3" t="s">
        <v>28</v>
      </c>
      <c r="K7" s="3" t="s">
        <v>29</v>
      </c>
    </row>
    <row r="8" customFormat="false" ht="14.25" hidden="false" customHeight="false" outlineLevel="0" collapsed="false">
      <c r="A8" s="0" t="s">
        <v>11</v>
      </c>
      <c r="B8" s="0" t="s">
        <v>30</v>
      </c>
      <c r="C8" s="0" t="n">
        <v>53</v>
      </c>
      <c r="D8" s="0" t="n">
        <v>710</v>
      </c>
      <c r="E8" s="0" t="n">
        <v>283</v>
      </c>
      <c r="F8" s="0" t="n">
        <v>7661</v>
      </c>
      <c r="G8" s="1" t="n">
        <f aca="false">C8/E8*100</f>
        <v>18.7279151943463</v>
      </c>
      <c r="H8" s="2" t="n">
        <v>8.68E-007</v>
      </c>
      <c r="I8" s="2" t="n">
        <v>0.00226</v>
      </c>
      <c r="J8" s="3" t="s">
        <v>31</v>
      </c>
      <c r="K8" s="3" t="s">
        <v>32</v>
      </c>
    </row>
    <row r="9" customFormat="false" ht="14.25" hidden="false" customHeight="false" outlineLevel="0" collapsed="false">
      <c r="A9" s="0" t="s">
        <v>11</v>
      </c>
      <c r="B9" s="0" t="s">
        <v>33</v>
      </c>
      <c r="C9" s="0" t="n">
        <v>106</v>
      </c>
      <c r="D9" s="0" t="n">
        <v>710</v>
      </c>
      <c r="E9" s="0" t="n">
        <v>731</v>
      </c>
      <c r="F9" s="0" t="n">
        <v>7661</v>
      </c>
      <c r="G9" s="1" t="n">
        <f aca="false">C9/E9*100</f>
        <v>14.500683994528</v>
      </c>
      <c r="H9" s="2" t="n">
        <v>1.54E-006</v>
      </c>
      <c r="I9" s="2" t="n">
        <v>0.00401</v>
      </c>
      <c r="J9" s="3" t="s">
        <v>34</v>
      </c>
      <c r="K9" s="3" t="s">
        <v>35</v>
      </c>
    </row>
    <row r="10" customFormat="false" ht="14.25" hidden="false" customHeight="false" outlineLevel="0" collapsed="false">
      <c r="A10" s="0" t="s">
        <v>11</v>
      </c>
      <c r="B10" s="0" t="s">
        <v>36</v>
      </c>
      <c r="C10" s="0" t="n">
        <v>35</v>
      </c>
      <c r="D10" s="0" t="n">
        <v>710</v>
      </c>
      <c r="E10" s="0" t="n">
        <v>166</v>
      </c>
      <c r="F10" s="0" t="n">
        <v>7661</v>
      </c>
      <c r="G10" s="1" t="n">
        <f aca="false">C10/E10*100</f>
        <v>21.0843373493976</v>
      </c>
      <c r="H10" s="2" t="n">
        <v>6.48E-006</v>
      </c>
      <c r="I10" s="2" t="n">
        <v>0.0169</v>
      </c>
      <c r="J10" s="0" t="s">
        <v>37</v>
      </c>
      <c r="K10" s="3" t="s">
        <v>38</v>
      </c>
    </row>
    <row r="11" customFormat="false" ht="14.25" hidden="false" customHeight="false" outlineLevel="0" collapsed="false">
      <c r="A11" s="0" t="s">
        <v>11</v>
      </c>
      <c r="B11" s="0" t="s">
        <v>39</v>
      </c>
      <c r="C11" s="0" t="n">
        <v>96</v>
      </c>
      <c r="D11" s="0" t="n">
        <v>710</v>
      </c>
      <c r="E11" s="0" t="n">
        <v>668</v>
      </c>
      <c r="F11" s="0" t="n">
        <v>7661</v>
      </c>
      <c r="G11" s="1" t="n">
        <f aca="false">C11/E11*100</f>
        <v>14.3712574850299</v>
      </c>
      <c r="H11" s="2" t="n">
        <v>8.03E-006</v>
      </c>
      <c r="I11" s="2" t="n">
        <v>0.0209</v>
      </c>
      <c r="J11" s="3" t="s">
        <v>40</v>
      </c>
      <c r="K11" s="3" t="s">
        <v>41</v>
      </c>
    </row>
    <row r="12" customFormat="false" ht="14.25" hidden="false" customHeight="false" outlineLevel="0" collapsed="false">
      <c r="A12" s="0" t="s">
        <v>11</v>
      </c>
      <c r="B12" s="0" t="s">
        <v>42</v>
      </c>
      <c r="C12" s="0" t="n">
        <v>86</v>
      </c>
      <c r="D12" s="0" t="n">
        <v>710</v>
      </c>
      <c r="E12" s="0" t="n">
        <v>586</v>
      </c>
      <c r="F12" s="0" t="n">
        <v>7661</v>
      </c>
      <c r="G12" s="1" t="n">
        <f aca="false">C12/E12*100</f>
        <v>14.6757679180887</v>
      </c>
      <c r="H12" s="2" t="n">
        <v>1.19E-005</v>
      </c>
      <c r="I12" s="2" t="n">
        <v>0.0309</v>
      </c>
      <c r="J12" s="3" t="s">
        <v>43</v>
      </c>
      <c r="K12" s="3" t="s">
        <v>44</v>
      </c>
    </row>
    <row r="13" customFormat="false" ht="14.25" hidden="false" customHeight="false" outlineLevel="0" collapsed="false">
      <c r="A13" s="0" t="s">
        <v>11</v>
      </c>
      <c r="B13" s="0" t="s">
        <v>45</v>
      </c>
      <c r="C13" s="0" t="n">
        <v>97</v>
      </c>
      <c r="D13" s="0" t="n">
        <v>710</v>
      </c>
      <c r="E13" s="0" t="n">
        <v>699</v>
      </c>
      <c r="F13" s="0" t="n">
        <v>7661</v>
      </c>
      <c r="G13" s="1" t="n">
        <f aca="false">C13/E13*100</f>
        <v>13.8769670958512</v>
      </c>
      <c r="H13" s="2" t="n">
        <v>3.07E-005</v>
      </c>
      <c r="I13" s="2" t="n">
        <v>0.0799</v>
      </c>
      <c r="J13" s="3" t="s">
        <v>46</v>
      </c>
      <c r="K13" s="3" t="s">
        <v>47</v>
      </c>
    </row>
    <row r="14" customFormat="false" ht="14.25" hidden="false" customHeight="false" outlineLevel="0" collapsed="false">
      <c r="A14" s="0" t="s">
        <v>11</v>
      </c>
      <c r="B14" s="0" t="s">
        <v>48</v>
      </c>
      <c r="C14" s="0" t="n">
        <v>63</v>
      </c>
      <c r="D14" s="0" t="n">
        <v>710</v>
      </c>
      <c r="E14" s="0" t="n">
        <v>402</v>
      </c>
      <c r="F14" s="0" t="n">
        <v>7661</v>
      </c>
      <c r="G14" s="1" t="n">
        <f aca="false">C14/E14*100</f>
        <v>15.6716417910448</v>
      </c>
      <c r="H14" s="2" t="n">
        <v>3.14E-005</v>
      </c>
      <c r="I14" s="2" t="n">
        <v>0.0816</v>
      </c>
      <c r="J14" s="3" t="s">
        <v>49</v>
      </c>
      <c r="K14" s="3" t="s">
        <v>50</v>
      </c>
    </row>
    <row r="15" customFormat="false" ht="14.25" hidden="false" customHeight="false" outlineLevel="0" collapsed="false">
      <c r="A15" s="0" t="s">
        <v>11</v>
      </c>
      <c r="B15" s="0" t="s">
        <v>51</v>
      </c>
      <c r="C15" s="0" t="n">
        <v>309</v>
      </c>
      <c r="D15" s="0" t="n">
        <v>710</v>
      </c>
      <c r="E15" s="0" t="n">
        <v>2801</v>
      </c>
      <c r="F15" s="0" t="n">
        <v>7661</v>
      </c>
      <c r="G15" s="1" t="n">
        <f aca="false">C15/E15*100</f>
        <v>11.0317743662978</v>
      </c>
      <c r="H15" s="2" t="n">
        <v>4.52E-005</v>
      </c>
      <c r="I15" s="2" t="n">
        <v>0.118</v>
      </c>
      <c r="J15" s="3" t="s">
        <v>52</v>
      </c>
      <c r="K15" s="3" t="s">
        <v>53</v>
      </c>
    </row>
    <row r="16" customFormat="false" ht="14.25" hidden="false" customHeight="false" outlineLevel="0" collapsed="false">
      <c r="A16" s="0" t="s">
        <v>11</v>
      </c>
      <c r="B16" s="0" t="s">
        <v>54</v>
      </c>
      <c r="C16" s="0" t="n">
        <v>32</v>
      </c>
      <c r="D16" s="0" t="n">
        <v>710</v>
      </c>
      <c r="E16" s="0" t="n">
        <v>160</v>
      </c>
      <c r="F16" s="0" t="n">
        <v>7661</v>
      </c>
      <c r="G16" s="1" t="n">
        <f aca="false">C16/E16*100</f>
        <v>20</v>
      </c>
      <c r="H16" s="2" t="n">
        <v>5.15E-005</v>
      </c>
      <c r="I16" s="2" t="n">
        <v>0.134</v>
      </c>
      <c r="J16" s="0" t="s">
        <v>55</v>
      </c>
      <c r="K16" s="3" t="s">
        <v>56</v>
      </c>
    </row>
    <row r="17" customFormat="false" ht="14.25" hidden="false" customHeight="false" outlineLevel="0" collapsed="false">
      <c r="A17" s="0" t="s">
        <v>11</v>
      </c>
      <c r="B17" s="0" t="s">
        <v>57</v>
      </c>
      <c r="C17" s="0" t="n">
        <v>16</v>
      </c>
      <c r="D17" s="0" t="n">
        <v>710</v>
      </c>
      <c r="E17" s="0" t="n">
        <v>54</v>
      </c>
      <c r="F17" s="0" t="n">
        <v>7661</v>
      </c>
      <c r="G17" s="1" t="n">
        <f aca="false">C17/E17*100</f>
        <v>29.6296296296296</v>
      </c>
      <c r="H17" s="2" t="n">
        <v>7.52E-005</v>
      </c>
      <c r="I17" s="2" t="n">
        <v>0.196</v>
      </c>
      <c r="J17" s="0" t="s">
        <v>58</v>
      </c>
      <c r="K17" s="0" t="s">
        <v>59</v>
      </c>
    </row>
    <row r="18" customFormat="false" ht="14.25" hidden="false" customHeight="false" outlineLevel="0" collapsed="false">
      <c r="A18" s="0" t="s">
        <v>11</v>
      </c>
      <c r="B18" s="0" t="s">
        <v>60</v>
      </c>
      <c r="C18" s="0" t="n">
        <v>14</v>
      </c>
      <c r="D18" s="0" t="n">
        <v>710</v>
      </c>
      <c r="E18" s="0" t="n">
        <v>44</v>
      </c>
      <c r="F18" s="0" t="n">
        <v>7661</v>
      </c>
      <c r="G18" s="1" t="n">
        <f aca="false">C18/E18*100</f>
        <v>31.8181818181818</v>
      </c>
      <c r="H18" s="0" t="n">
        <v>0.000113063</v>
      </c>
      <c r="I18" s="2" t="n">
        <v>0.294</v>
      </c>
      <c r="J18" s="0" t="s">
        <v>61</v>
      </c>
      <c r="K18" s="0" t="s">
        <v>62</v>
      </c>
    </row>
    <row r="19" customFormat="false" ht="14.25" hidden="false" customHeight="false" outlineLevel="0" collapsed="false">
      <c r="A19" s="0" t="s">
        <v>11</v>
      </c>
      <c r="B19" s="0" t="s">
        <v>63</v>
      </c>
      <c r="C19" s="0" t="n">
        <v>58</v>
      </c>
      <c r="D19" s="0" t="n">
        <v>710</v>
      </c>
      <c r="E19" s="0" t="n">
        <v>377</v>
      </c>
      <c r="F19" s="0" t="n">
        <v>7661</v>
      </c>
      <c r="G19" s="1" t="n">
        <f aca="false">C19/E19*100</f>
        <v>15.3846153846154</v>
      </c>
      <c r="H19" s="0" t="n">
        <v>0.000115409</v>
      </c>
      <c r="I19" s="2" t="n">
        <v>0.3</v>
      </c>
      <c r="J19" s="3" t="s">
        <v>64</v>
      </c>
      <c r="K19" s="3" t="s">
        <v>65</v>
      </c>
    </row>
    <row r="20" customFormat="false" ht="14.25" hidden="false" customHeight="false" outlineLevel="0" collapsed="false">
      <c r="A20" s="0" t="s">
        <v>11</v>
      </c>
      <c r="B20" s="0" t="s">
        <v>66</v>
      </c>
      <c r="C20" s="0" t="n">
        <v>16</v>
      </c>
      <c r="D20" s="0" t="n">
        <v>710</v>
      </c>
      <c r="E20" s="0" t="n">
        <v>56</v>
      </c>
      <c r="F20" s="0" t="n">
        <v>7661</v>
      </c>
      <c r="G20" s="1" t="n">
        <f aca="false">C20/E20*100</f>
        <v>28.5714285714286</v>
      </c>
      <c r="H20" s="0" t="n">
        <v>0.000118534</v>
      </c>
      <c r="I20" s="2" t="n">
        <v>0.308</v>
      </c>
      <c r="J20" s="0" t="s">
        <v>58</v>
      </c>
      <c r="K20" s="0" t="s">
        <v>59</v>
      </c>
    </row>
    <row r="21" customFormat="false" ht="14.25" hidden="false" customHeight="false" outlineLevel="0" collapsed="false">
      <c r="A21" s="0" t="s">
        <v>11</v>
      </c>
      <c r="B21" s="0" t="s">
        <v>67</v>
      </c>
      <c r="C21" s="0" t="n">
        <v>16</v>
      </c>
      <c r="D21" s="0" t="n">
        <v>710</v>
      </c>
      <c r="E21" s="0" t="n">
        <v>58</v>
      </c>
      <c r="F21" s="0" t="n">
        <v>7661</v>
      </c>
      <c r="G21" s="1" t="n">
        <f aca="false">C21/E21*100</f>
        <v>27.5862068965517</v>
      </c>
      <c r="H21" s="0" t="n">
        <v>0.000182095</v>
      </c>
      <c r="I21" s="2" t="n">
        <v>0.474</v>
      </c>
      <c r="J21" s="0" t="s">
        <v>68</v>
      </c>
      <c r="K21" s="0" t="s">
        <v>69</v>
      </c>
    </row>
    <row r="22" customFormat="false" ht="14.25" hidden="false" customHeight="false" outlineLevel="0" collapsed="false">
      <c r="A22" s="0" t="s">
        <v>11</v>
      </c>
      <c r="B22" s="0" t="s">
        <v>70</v>
      </c>
      <c r="C22" s="0" t="n">
        <v>18</v>
      </c>
      <c r="D22" s="0" t="n">
        <v>710</v>
      </c>
      <c r="E22" s="0" t="n">
        <v>71</v>
      </c>
      <c r="F22" s="0" t="n">
        <v>7661</v>
      </c>
      <c r="G22" s="1" t="n">
        <f aca="false">C22/E22*100</f>
        <v>25.3521126760563</v>
      </c>
      <c r="H22" s="0" t="n">
        <v>0.000192301</v>
      </c>
      <c r="I22" s="2" t="n">
        <v>0.5</v>
      </c>
      <c r="J22" s="0" t="s">
        <v>71</v>
      </c>
      <c r="K22" s="0" t="s">
        <v>72</v>
      </c>
    </row>
    <row r="23" customFormat="false" ht="14.25" hidden="false" customHeight="false" outlineLevel="0" collapsed="false">
      <c r="A23" s="0" t="s">
        <v>11</v>
      </c>
      <c r="B23" s="0" t="s">
        <v>73</v>
      </c>
      <c r="C23" s="0" t="n">
        <v>18</v>
      </c>
      <c r="D23" s="0" t="n">
        <v>710</v>
      </c>
      <c r="E23" s="0" t="n">
        <v>71</v>
      </c>
      <c r="F23" s="0" t="n">
        <v>7661</v>
      </c>
      <c r="G23" s="1" t="n">
        <f aca="false">C23/E23*100</f>
        <v>25.3521126760563</v>
      </c>
      <c r="H23" s="0" t="n">
        <v>0.000192301</v>
      </c>
      <c r="I23" s="2" t="n">
        <v>0.5</v>
      </c>
      <c r="J23" s="0" t="s">
        <v>71</v>
      </c>
      <c r="K23" s="0" t="s">
        <v>72</v>
      </c>
    </row>
    <row r="24" customFormat="false" ht="14.25" hidden="false" customHeight="false" outlineLevel="0" collapsed="false">
      <c r="A24" s="0" t="s">
        <v>11</v>
      </c>
      <c r="B24" s="0" t="s">
        <v>74</v>
      </c>
      <c r="C24" s="0" t="n">
        <v>42</v>
      </c>
      <c r="D24" s="0" t="n">
        <v>710</v>
      </c>
      <c r="E24" s="0" t="n">
        <v>253</v>
      </c>
      <c r="F24" s="0" t="n">
        <v>7661</v>
      </c>
      <c r="G24" s="1" t="n">
        <f aca="false">C24/E24*100</f>
        <v>16.600790513834</v>
      </c>
      <c r="H24" s="0" t="n">
        <v>0.000244015</v>
      </c>
      <c r="I24" s="2" t="n">
        <v>0.635</v>
      </c>
      <c r="J24" s="3" t="s">
        <v>75</v>
      </c>
      <c r="K24" s="3" t="s">
        <v>76</v>
      </c>
    </row>
    <row r="25" customFormat="false" ht="14.25" hidden="false" customHeight="false" outlineLevel="0" collapsed="false">
      <c r="A25" s="0" t="s">
        <v>11</v>
      </c>
      <c r="B25" s="0" t="s">
        <v>77</v>
      </c>
      <c r="C25" s="0" t="n">
        <v>17</v>
      </c>
      <c r="D25" s="0" t="n">
        <v>710</v>
      </c>
      <c r="E25" s="0" t="n">
        <v>66</v>
      </c>
      <c r="F25" s="0" t="n">
        <v>7661</v>
      </c>
      <c r="G25" s="1" t="n">
        <f aca="false">C25/E25*100</f>
        <v>25.7575757575758</v>
      </c>
      <c r="H25" s="0" t="n">
        <v>0.000253044</v>
      </c>
      <c r="I25" s="2" t="n">
        <v>0.658</v>
      </c>
      <c r="J25" s="0" t="s">
        <v>78</v>
      </c>
      <c r="K25" s="0" t="s">
        <v>79</v>
      </c>
    </row>
    <row r="26" customFormat="false" ht="14.25" hidden="false" customHeight="false" outlineLevel="0" collapsed="false">
      <c r="A26" s="0" t="s">
        <v>11</v>
      </c>
      <c r="B26" s="0" t="s">
        <v>80</v>
      </c>
      <c r="C26" s="0" t="n">
        <v>41</v>
      </c>
      <c r="D26" s="0" t="n">
        <v>710</v>
      </c>
      <c r="E26" s="0" t="n">
        <v>247</v>
      </c>
      <c r="F26" s="0" t="n">
        <v>7661</v>
      </c>
      <c r="G26" s="1" t="n">
        <f aca="false">C26/E26*100</f>
        <v>16.5991902834008</v>
      </c>
      <c r="H26" s="0" t="n">
        <v>0.000294021</v>
      </c>
      <c r="I26" s="2" t="n">
        <v>0.765</v>
      </c>
      <c r="J26" s="3" t="s">
        <v>81</v>
      </c>
      <c r="K26" s="3" t="s">
        <v>82</v>
      </c>
    </row>
    <row r="27" customFormat="false" ht="14.25" hidden="false" customHeight="false" outlineLevel="0" collapsed="false">
      <c r="A27" s="0" t="s">
        <v>11</v>
      </c>
      <c r="B27" s="0" t="s">
        <v>83</v>
      </c>
      <c r="C27" s="0" t="n">
        <v>62</v>
      </c>
      <c r="D27" s="0" t="n">
        <v>710</v>
      </c>
      <c r="E27" s="0" t="n">
        <v>427</v>
      </c>
      <c r="F27" s="0" t="n">
        <v>7661</v>
      </c>
      <c r="G27" s="1" t="n">
        <f aca="false">C27/E27*100</f>
        <v>14.519906323185</v>
      </c>
      <c r="H27" s="0" t="n">
        <v>0.000332448</v>
      </c>
      <c r="I27" s="2" t="n">
        <v>0.865</v>
      </c>
      <c r="J27" s="3" t="s">
        <v>84</v>
      </c>
      <c r="K27" s="3" t="s">
        <v>85</v>
      </c>
    </row>
    <row r="28" customFormat="false" ht="14.25" hidden="false" customHeight="false" outlineLevel="0" collapsed="false">
      <c r="A28" s="0" t="s">
        <v>11</v>
      </c>
      <c r="B28" s="0" t="s">
        <v>86</v>
      </c>
      <c r="C28" s="0" t="n">
        <v>15</v>
      </c>
      <c r="D28" s="0" t="n">
        <v>710</v>
      </c>
      <c r="E28" s="0" t="n">
        <v>55</v>
      </c>
      <c r="F28" s="0" t="n">
        <v>7661</v>
      </c>
      <c r="G28" s="1" t="n">
        <f aca="false">C28/E28*100</f>
        <v>27.2727272727273</v>
      </c>
      <c r="H28" s="0" t="n">
        <v>0.000355145</v>
      </c>
      <c r="I28" s="2" t="n">
        <v>0.924</v>
      </c>
      <c r="J28" s="0" t="s">
        <v>87</v>
      </c>
      <c r="K28" s="0" t="s">
        <v>88</v>
      </c>
    </row>
    <row r="29" customFormat="false" ht="14.25" hidden="false" customHeight="false" outlineLevel="0" collapsed="false">
      <c r="A29" s="0" t="s">
        <v>11</v>
      </c>
      <c r="B29" s="0" t="s">
        <v>89</v>
      </c>
      <c r="C29" s="0" t="n">
        <v>18</v>
      </c>
      <c r="D29" s="0" t="n">
        <v>710</v>
      </c>
      <c r="E29" s="0" t="n">
        <v>75</v>
      </c>
      <c r="F29" s="0" t="n">
        <v>7661</v>
      </c>
      <c r="G29" s="1" t="n">
        <f aca="false">C29/E29*100</f>
        <v>24</v>
      </c>
      <c r="H29" s="0" t="n">
        <v>0.000387393</v>
      </c>
      <c r="I29" s="2" t="n">
        <v>1</v>
      </c>
      <c r="J29" s="0" t="s">
        <v>90</v>
      </c>
      <c r="K29" s="0" t="s">
        <v>91</v>
      </c>
    </row>
    <row r="30" customFormat="false" ht="14.25" hidden="false" customHeight="false" outlineLevel="0" collapsed="false">
      <c r="A30" s="0" t="s">
        <v>11</v>
      </c>
      <c r="B30" s="0" t="s">
        <v>92</v>
      </c>
      <c r="C30" s="0" t="n">
        <v>21</v>
      </c>
      <c r="D30" s="0" t="n">
        <v>710</v>
      </c>
      <c r="E30" s="0" t="n">
        <v>96</v>
      </c>
      <c r="F30" s="0" t="n">
        <v>7661</v>
      </c>
      <c r="G30" s="1" t="n">
        <f aca="false">C30/E30*100</f>
        <v>21.875</v>
      </c>
      <c r="H30" s="0" t="n">
        <v>0.000405882</v>
      </c>
      <c r="I30" s="2" t="n">
        <v>1</v>
      </c>
      <c r="J30" s="0" t="s">
        <v>93</v>
      </c>
      <c r="K30" s="0" t="s">
        <v>94</v>
      </c>
    </row>
    <row r="31" customFormat="false" ht="14.25" hidden="false" customHeight="false" outlineLevel="0" collapsed="false">
      <c r="A31" s="0" t="s">
        <v>11</v>
      </c>
      <c r="B31" s="0" t="s">
        <v>95</v>
      </c>
      <c r="C31" s="0" t="n">
        <v>9</v>
      </c>
      <c r="D31" s="0" t="n">
        <v>710</v>
      </c>
      <c r="E31" s="0" t="n">
        <v>23</v>
      </c>
      <c r="F31" s="0" t="n">
        <v>7661</v>
      </c>
      <c r="G31" s="1" t="n">
        <f aca="false">C31/E31*100</f>
        <v>39.1304347826087</v>
      </c>
      <c r="H31" s="0" t="n">
        <v>0.000719101</v>
      </c>
      <c r="I31" s="2" t="n">
        <v>1</v>
      </c>
      <c r="J31" s="0" t="s">
        <v>96</v>
      </c>
      <c r="K31" s="0" t="s">
        <v>97</v>
      </c>
    </row>
    <row r="32" customFormat="false" ht="14.25" hidden="false" customHeight="false" outlineLevel="0" collapsed="false">
      <c r="A32" s="0" t="s">
        <v>11</v>
      </c>
      <c r="B32" s="0" t="s">
        <v>98</v>
      </c>
      <c r="C32" s="0" t="n">
        <v>131</v>
      </c>
      <c r="D32" s="0" t="n">
        <v>710</v>
      </c>
      <c r="E32" s="0" t="n">
        <v>1093</v>
      </c>
      <c r="F32" s="0" t="n">
        <v>7661</v>
      </c>
      <c r="G32" s="1" t="n">
        <f aca="false">C32/E32*100</f>
        <v>11.9853613906679</v>
      </c>
      <c r="H32" s="0" t="n">
        <v>0.000946979</v>
      </c>
      <c r="I32" s="2" t="n">
        <v>1</v>
      </c>
      <c r="J32" s="3" t="s">
        <v>99</v>
      </c>
      <c r="K32" s="3" t="s">
        <v>100</v>
      </c>
    </row>
    <row r="33" customFormat="false" ht="14.25" hidden="false" customHeight="false" outlineLevel="0" collapsed="false">
      <c r="A33" s="0" t="s">
        <v>11</v>
      </c>
      <c r="B33" s="0" t="s">
        <v>101</v>
      </c>
      <c r="C33" s="0" t="n">
        <v>47</v>
      </c>
      <c r="D33" s="0" t="n">
        <v>710</v>
      </c>
      <c r="E33" s="0" t="n">
        <v>314</v>
      </c>
      <c r="F33" s="0" t="n">
        <v>7661</v>
      </c>
      <c r="G33" s="1" t="n">
        <f aca="false">C33/E33*100</f>
        <v>14.968152866242</v>
      </c>
      <c r="H33" s="0" t="n">
        <v>0.001046763</v>
      </c>
      <c r="I33" s="2" t="n">
        <v>1</v>
      </c>
      <c r="J33" s="3" t="s">
        <v>102</v>
      </c>
      <c r="K33" s="3" t="s">
        <v>103</v>
      </c>
    </row>
    <row r="34" customFormat="false" ht="14.25" hidden="false" customHeight="false" outlineLevel="0" collapsed="false">
      <c r="A34" s="0" t="s">
        <v>11</v>
      </c>
      <c r="B34" s="0" t="s">
        <v>104</v>
      </c>
      <c r="C34" s="0" t="n">
        <v>23</v>
      </c>
      <c r="D34" s="0" t="n">
        <v>710</v>
      </c>
      <c r="E34" s="0" t="n">
        <v>118</v>
      </c>
      <c r="F34" s="0" t="n">
        <v>7661</v>
      </c>
      <c r="G34" s="1" t="n">
        <f aca="false">C34/E34*100</f>
        <v>19.4915254237288</v>
      </c>
      <c r="H34" s="0" t="n">
        <v>0.001056551</v>
      </c>
      <c r="I34" s="2" t="n">
        <v>1</v>
      </c>
      <c r="J34" s="0" t="s">
        <v>105</v>
      </c>
      <c r="K34" s="3" t="s">
        <v>106</v>
      </c>
    </row>
    <row r="35" customFormat="false" ht="14.25" hidden="false" customHeight="false" outlineLevel="0" collapsed="false">
      <c r="A35" s="0" t="s">
        <v>11</v>
      </c>
      <c r="B35" s="0" t="s">
        <v>107</v>
      </c>
      <c r="C35" s="0" t="n">
        <v>14</v>
      </c>
      <c r="D35" s="0" t="n">
        <v>710</v>
      </c>
      <c r="E35" s="0" t="n">
        <v>55</v>
      </c>
      <c r="F35" s="0" t="n">
        <v>7661</v>
      </c>
      <c r="G35" s="1" t="n">
        <f aca="false">C35/E35*100</f>
        <v>25.4545454545455</v>
      </c>
      <c r="H35" s="0" t="n">
        <v>0.001217052</v>
      </c>
      <c r="I35" s="2" t="n">
        <v>1</v>
      </c>
      <c r="J35" s="0" t="s">
        <v>108</v>
      </c>
      <c r="K35" s="0" t="s">
        <v>109</v>
      </c>
    </row>
    <row r="36" customFormat="false" ht="14.25" hidden="false" customHeight="false" outlineLevel="0" collapsed="false">
      <c r="A36" s="0" t="s">
        <v>11</v>
      </c>
      <c r="B36" s="0" t="s">
        <v>110</v>
      </c>
      <c r="C36" s="0" t="n">
        <v>15</v>
      </c>
      <c r="D36" s="0" t="n">
        <v>710</v>
      </c>
      <c r="E36" s="0" t="n">
        <v>62</v>
      </c>
      <c r="F36" s="0" t="n">
        <v>7661</v>
      </c>
      <c r="G36" s="1" t="n">
        <f aca="false">C36/E36*100</f>
        <v>24.1935483870968</v>
      </c>
      <c r="H36" s="0" t="n">
        <v>0.001290404</v>
      </c>
      <c r="I36" s="2" t="n">
        <v>1</v>
      </c>
      <c r="J36" s="0" t="s">
        <v>111</v>
      </c>
      <c r="K36" s="0" t="s">
        <v>112</v>
      </c>
    </row>
    <row r="37" customFormat="false" ht="14.25" hidden="false" customHeight="false" outlineLevel="0" collapsed="false">
      <c r="A37" s="0" t="s">
        <v>11</v>
      </c>
      <c r="B37" s="0" t="s">
        <v>113</v>
      </c>
      <c r="C37" s="0" t="n">
        <v>18</v>
      </c>
      <c r="D37" s="0" t="n">
        <v>710</v>
      </c>
      <c r="E37" s="0" t="n">
        <v>83</v>
      </c>
      <c r="F37" s="0" t="n">
        <v>7661</v>
      </c>
      <c r="G37" s="1" t="n">
        <f aca="false">C37/E37*100</f>
        <v>21.6867469879518</v>
      </c>
      <c r="H37" s="0" t="n">
        <v>0.001317846</v>
      </c>
      <c r="I37" s="2" t="n">
        <v>1</v>
      </c>
      <c r="J37" s="0" t="s">
        <v>114</v>
      </c>
      <c r="K37" s="3" t="s">
        <v>115</v>
      </c>
    </row>
    <row r="38" customFormat="false" ht="14.25" hidden="false" customHeight="false" outlineLevel="0" collapsed="false">
      <c r="A38" s="0" t="s">
        <v>11</v>
      </c>
      <c r="B38" s="0" t="s">
        <v>116</v>
      </c>
      <c r="C38" s="0" t="n">
        <v>234</v>
      </c>
      <c r="D38" s="0" t="n">
        <v>710</v>
      </c>
      <c r="E38" s="0" t="n">
        <v>2141</v>
      </c>
      <c r="F38" s="0" t="n">
        <v>7661</v>
      </c>
      <c r="G38" s="1" t="n">
        <f aca="false">C38/E38*100</f>
        <v>10.929472209248</v>
      </c>
      <c r="H38" s="0" t="n">
        <v>0.001441573</v>
      </c>
      <c r="I38" s="2" t="n">
        <v>1</v>
      </c>
      <c r="J38" s="3" t="s">
        <v>117</v>
      </c>
      <c r="K38" s="3" t="s">
        <v>118</v>
      </c>
    </row>
    <row r="39" customFormat="false" ht="14.25" hidden="false" customHeight="false" outlineLevel="0" collapsed="false">
      <c r="A39" s="0" t="s">
        <v>11</v>
      </c>
      <c r="B39" s="0" t="s">
        <v>119</v>
      </c>
      <c r="C39" s="0" t="n">
        <v>47</v>
      </c>
      <c r="D39" s="0" t="n">
        <v>710</v>
      </c>
      <c r="E39" s="0" t="n">
        <v>319</v>
      </c>
      <c r="F39" s="0" t="n">
        <v>7661</v>
      </c>
      <c r="G39" s="1" t="n">
        <f aca="false">C39/E39*100</f>
        <v>14.7335423197492</v>
      </c>
      <c r="H39" s="0" t="n">
        <v>0.001461215</v>
      </c>
      <c r="I39" s="2" t="n">
        <v>1</v>
      </c>
      <c r="J39" s="3" t="s">
        <v>102</v>
      </c>
      <c r="K39" s="3" t="s">
        <v>103</v>
      </c>
    </row>
    <row r="40" customFormat="false" ht="14.25" hidden="false" customHeight="false" outlineLevel="0" collapsed="false">
      <c r="A40" s="0" t="s">
        <v>11</v>
      </c>
      <c r="B40" s="0" t="s">
        <v>120</v>
      </c>
      <c r="C40" s="0" t="n">
        <v>15</v>
      </c>
      <c r="D40" s="0" t="n">
        <v>710</v>
      </c>
      <c r="E40" s="0" t="n">
        <v>63</v>
      </c>
      <c r="F40" s="0" t="n">
        <v>7661</v>
      </c>
      <c r="G40" s="1" t="n">
        <f aca="false">C40/E40*100</f>
        <v>23.8095238095238</v>
      </c>
      <c r="H40" s="0" t="n">
        <v>0.001521202</v>
      </c>
      <c r="I40" s="2" t="n">
        <v>1</v>
      </c>
      <c r="J40" s="0" t="s">
        <v>121</v>
      </c>
      <c r="K40" s="0" t="s">
        <v>122</v>
      </c>
    </row>
    <row r="41" customFormat="false" ht="14.25" hidden="false" customHeight="false" outlineLevel="0" collapsed="false">
      <c r="A41" s="0" t="s">
        <v>11</v>
      </c>
      <c r="B41" s="0" t="s">
        <v>123</v>
      </c>
      <c r="C41" s="0" t="n">
        <v>20</v>
      </c>
      <c r="D41" s="0" t="n">
        <v>710</v>
      </c>
      <c r="E41" s="0" t="n">
        <v>99</v>
      </c>
      <c r="F41" s="0" t="n">
        <v>7661</v>
      </c>
      <c r="G41" s="1" t="n">
        <f aca="false">C41/E41*100</f>
        <v>20.2020202020202</v>
      </c>
      <c r="H41" s="0" t="n">
        <v>0.001593095</v>
      </c>
      <c r="I41" s="2" t="n">
        <v>1</v>
      </c>
      <c r="J41" s="0" t="s">
        <v>124</v>
      </c>
      <c r="K41" s="0" t="s">
        <v>125</v>
      </c>
    </row>
    <row r="42" customFormat="false" ht="14.25" hidden="false" customHeight="false" outlineLevel="0" collapsed="false">
      <c r="A42" s="0" t="s">
        <v>11</v>
      </c>
      <c r="B42" s="0" t="s">
        <v>126</v>
      </c>
      <c r="C42" s="0" t="n">
        <v>20</v>
      </c>
      <c r="D42" s="0" t="n">
        <v>710</v>
      </c>
      <c r="E42" s="0" t="n">
        <v>100</v>
      </c>
      <c r="F42" s="0" t="n">
        <v>7661</v>
      </c>
      <c r="G42" s="1" t="n">
        <f aca="false">C42/E42*100</f>
        <v>20</v>
      </c>
      <c r="H42" s="0" t="n">
        <v>0.001801088</v>
      </c>
      <c r="I42" s="2" t="n">
        <v>1</v>
      </c>
      <c r="J42" s="0" t="s">
        <v>124</v>
      </c>
      <c r="K42" s="0" t="s">
        <v>125</v>
      </c>
    </row>
    <row r="43" customFormat="false" ht="14.25" hidden="false" customHeight="false" outlineLevel="0" collapsed="false">
      <c r="A43" s="0" t="s">
        <v>11</v>
      </c>
      <c r="B43" s="0" t="s">
        <v>127</v>
      </c>
      <c r="C43" s="0" t="n">
        <v>8</v>
      </c>
      <c r="D43" s="0" t="n">
        <v>710</v>
      </c>
      <c r="E43" s="0" t="n">
        <v>21</v>
      </c>
      <c r="F43" s="0" t="n">
        <v>7661</v>
      </c>
      <c r="G43" s="1" t="n">
        <f aca="false">C43/E43*100</f>
        <v>38.0952380952381</v>
      </c>
      <c r="H43" s="0" t="n">
        <v>0.002062364</v>
      </c>
      <c r="I43" s="2" t="n">
        <v>1</v>
      </c>
      <c r="J43" s="0" t="s">
        <v>128</v>
      </c>
      <c r="K43" s="0" t="s">
        <v>129</v>
      </c>
    </row>
    <row r="44" customFormat="false" ht="14.25" hidden="false" customHeight="false" outlineLevel="0" collapsed="false">
      <c r="A44" s="0" t="s">
        <v>11</v>
      </c>
      <c r="B44" s="0" t="s">
        <v>130</v>
      </c>
      <c r="C44" s="0" t="n">
        <v>18</v>
      </c>
      <c r="D44" s="0" t="n">
        <v>710</v>
      </c>
      <c r="E44" s="0" t="n">
        <v>88</v>
      </c>
      <c r="F44" s="0" t="n">
        <v>7661</v>
      </c>
      <c r="G44" s="1" t="n">
        <f aca="false">C44/E44*100</f>
        <v>20.4545454545455</v>
      </c>
      <c r="H44" s="0" t="n">
        <v>0.002559568</v>
      </c>
      <c r="I44" s="2" t="n">
        <v>1</v>
      </c>
      <c r="J44" s="0" t="s">
        <v>71</v>
      </c>
      <c r="K44" s="0" t="s">
        <v>72</v>
      </c>
    </row>
    <row r="45" customFormat="false" ht="14.25" hidden="false" customHeight="false" outlineLevel="0" collapsed="false">
      <c r="A45" s="0" t="s">
        <v>11</v>
      </c>
      <c r="B45" s="0" t="s">
        <v>131</v>
      </c>
      <c r="C45" s="0" t="n">
        <v>24</v>
      </c>
      <c r="D45" s="0" t="n">
        <v>710</v>
      </c>
      <c r="E45" s="0" t="n">
        <v>135</v>
      </c>
      <c r="F45" s="0" t="n">
        <v>7661</v>
      </c>
      <c r="G45" s="1" t="n">
        <f aca="false">C45/E45*100</f>
        <v>17.7777777777778</v>
      </c>
      <c r="H45" s="0" t="n">
        <v>0.002840836</v>
      </c>
      <c r="I45" s="2" t="n">
        <v>1</v>
      </c>
      <c r="J45" s="0" t="s">
        <v>132</v>
      </c>
      <c r="K45" s="3" t="s">
        <v>133</v>
      </c>
    </row>
    <row r="46" customFormat="false" ht="14.25" hidden="false" customHeight="false" outlineLevel="0" collapsed="false">
      <c r="A46" s="0" t="s">
        <v>11</v>
      </c>
      <c r="B46" s="0" t="s">
        <v>134</v>
      </c>
      <c r="C46" s="0" t="n">
        <v>26</v>
      </c>
      <c r="D46" s="0" t="n">
        <v>710</v>
      </c>
      <c r="E46" s="0" t="n">
        <v>152</v>
      </c>
      <c r="F46" s="0" t="n">
        <v>7661</v>
      </c>
      <c r="G46" s="1" t="n">
        <f aca="false">C46/E46*100</f>
        <v>17.1052631578947</v>
      </c>
      <c r="H46" s="0" t="n">
        <v>0.003117751</v>
      </c>
      <c r="I46" s="2" t="n">
        <v>1</v>
      </c>
      <c r="J46" s="0" t="s">
        <v>135</v>
      </c>
      <c r="K46" s="3" t="s">
        <v>136</v>
      </c>
    </row>
    <row r="47" customFormat="false" ht="14.25" hidden="false" customHeight="false" outlineLevel="0" collapsed="false">
      <c r="A47" s="0" t="s">
        <v>11</v>
      </c>
      <c r="B47" s="0" t="s">
        <v>137</v>
      </c>
      <c r="C47" s="0" t="n">
        <v>13</v>
      </c>
      <c r="D47" s="0" t="n">
        <v>710</v>
      </c>
      <c r="E47" s="0" t="n">
        <v>54</v>
      </c>
      <c r="F47" s="0" t="n">
        <v>7661</v>
      </c>
      <c r="G47" s="1" t="n">
        <f aca="false">C47/E47*100</f>
        <v>24.0740740740741</v>
      </c>
      <c r="H47" s="0" t="n">
        <v>0.003236748</v>
      </c>
      <c r="I47" s="2" t="n">
        <v>1</v>
      </c>
      <c r="J47" s="0" t="s">
        <v>138</v>
      </c>
      <c r="K47" s="0" t="s">
        <v>139</v>
      </c>
    </row>
    <row r="48" customFormat="false" ht="14.25" hidden="false" customHeight="false" outlineLevel="0" collapsed="false">
      <c r="A48" s="0" t="s">
        <v>11</v>
      </c>
      <c r="B48" s="0" t="s">
        <v>140</v>
      </c>
      <c r="C48" s="0" t="n">
        <v>117</v>
      </c>
      <c r="D48" s="0" t="n">
        <v>710</v>
      </c>
      <c r="E48" s="0" t="n">
        <v>991</v>
      </c>
      <c r="F48" s="0" t="n">
        <v>7661</v>
      </c>
      <c r="G48" s="1" t="n">
        <f aca="false">C48/E48*100</f>
        <v>11.8062563067608</v>
      </c>
      <c r="H48" s="0" t="n">
        <v>0.003238183</v>
      </c>
      <c r="I48" s="2" t="n">
        <v>1</v>
      </c>
      <c r="J48" s="3" t="s">
        <v>141</v>
      </c>
      <c r="K48" s="3" t="s">
        <v>142</v>
      </c>
    </row>
    <row r="49" customFormat="false" ht="14.25" hidden="false" customHeight="false" outlineLevel="0" collapsed="false">
      <c r="A49" s="0" t="s">
        <v>11</v>
      </c>
      <c r="B49" s="0" t="s">
        <v>143</v>
      </c>
      <c r="C49" s="0" t="n">
        <v>22</v>
      </c>
      <c r="D49" s="0" t="n">
        <v>710</v>
      </c>
      <c r="E49" s="0" t="n">
        <v>121</v>
      </c>
      <c r="F49" s="0" t="n">
        <v>7661</v>
      </c>
      <c r="G49" s="1" t="n">
        <f aca="false">C49/E49*100</f>
        <v>18.1818181818182</v>
      </c>
      <c r="H49" s="0" t="n">
        <v>0.003388087</v>
      </c>
      <c r="I49" s="2" t="n">
        <v>1</v>
      </c>
      <c r="J49" s="0" t="s">
        <v>144</v>
      </c>
      <c r="K49" s="3" t="s">
        <v>145</v>
      </c>
    </row>
    <row r="50" customFormat="false" ht="14.25" hidden="false" customHeight="false" outlineLevel="0" collapsed="false">
      <c r="A50" s="0" t="s">
        <v>11</v>
      </c>
      <c r="B50" s="0" t="s">
        <v>146</v>
      </c>
      <c r="C50" s="0" t="n">
        <v>31</v>
      </c>
      <c r="D50" s="0" t="n">
        <v>710</v>
      </c>
      <c r="E50" s="0" t="n">
        <v>195</v>
      </c>
      <c r="F50" s="0" t="n">
        <v>7661</v>
      </c>
      <c r="G50" s="1" t="n">
        <f aca="false">C50/E50*100</f>
        <v>15.8974358974359</v>
      </c>
      <c r="H50" s="0" t="n">
        <v>0.003624985</v>
      </c>
      <c r="I50" s="2" t="n">
        <v>1</v>
      </c>
      <c r="J50" s="0" t="s">
        <v>147</v>
      </c>
      <c r="K50" s="3" t="s">
        <v>148</v>
      </c>
    </row>
    <row r="51" customFormat="false" ht="14.25" hidden="false" customHeight="false" outlineLevel="0" collapsed="false">
      <c r="A51" s="0" t="s">
        <v>11</v>
      </c>
      <c r="B51" s="0" t="s">
        <v>149</v>
      </c>
      <c r="C51" s="0" t="n">
        <v>636</v>
      </c>
      <c r="D51" s="0" t="n">
        <v>710</v>
      </c>
      <c r="E51" s="0" t="n">
        <v>6610</v>
      </c>
      <c r="F51" s="0" t="n">
        <v>7661</v>
      </c>
      <c r="G51" s="1" t="n">
        <f aca="false">C51/E51*100</f>
        <v>9.62178517397882</v>
      </c>
      <c r="H51" s="0" t="n">
        <v>0.003647396</v>
      </c>
      <c r="I51" s="2" t="n">
        <v>1</v>
      </c>
      <c r="J51" s="3" t="s">
        <v>150</v>
      </c>
      <c r="K51" s="3" t="s">
        <v>151</v>
      </c>
    </row>
    <row r="52" customFormat="false" ht="14.25" hidden="false" customHeight="false" outlineLevel="0" collapsed="false">
      <c r="A52" s="0" t="s">
        <v>11</v>
      </c>
      <c r="B52" s="0" t="s">
        <v>152</v>
      </c>
      <c r="C52" s="0" t="n">
        <v>5</v>
      </c>
      <c r="D52" s="0" t="n">
        <v>710</v>
      </c>
      <c r="E52" s="0" t="n">
        <v>8</v>
      </c>
      <c r="F52" s="0" t="n">
        <v>7661</v>
      </c>
      <c r="G52" s="1" t="n">
        <f aca="false">C52/E52*100</f>
        <v>62.5</v>
      </c>
      <c r="H52" s="0" t="n">
        <v>0.003758004</v>
      </c>
      <c r="I52" s="2" t="n">
        <v>1</v>
      </c>
      <c r="J52" s="0" t="s">
        <v>153</v>
      </c>
      <c r="K52" s="0" t="s">
        <v>154</v>
      </c>
    </row>
    <row r="53" customFormat="false" ht="14.25" hidden="false" customHeight="false" outlineLevel="0" collapsed="false">
      <c r="A53" s="0" t="s">
        <v>11</v>
      </c>
      <c r="B53" s="0" t="s">
        <v>155</v>
      </c>
      <c r="C53" s="0" t="n">
        <v>9</v>
      </c>
      <c r="D53" s="0" t="n">
        <v>710</v>
      </c>
      <c r="E53" s="0" t="n">
        <v>29</v>
      </c>
      <c r="F53" s="0" t="n">
        <v>7661</v>
      </c>
      <c r="G53" s="1" t="n">
        <f aca="false">C53/E53*100</f>
        <v>31.0344827586207</v>
      </c>
      <c r="H53" s="0" t="n">
        <v>0.003821947</v>
      </c>
      <c r="I53" s="2" t="n">
        <v>1</v>
      </c>
      <c r="J53" s="0" t="s">
        <v>156</v>
      </c>
      <c r="K53" s="0" t="s">
        <v>157</v>
      </c>
    </row>
    <row r="54" customFormat="false" ht="14.25" hidden="false" customHeight="false" outlineLevel="0" collapsed="false">
      <c r="A54" s="0" t="s">
        <v>11</v>
      </c>
      <c r="B54" s="0" t="s">
        <v>158</v>
      </c>
      <c r="C54" s="0" t="n">
        <v>9</v>
      </c>
      <c r="D54" s="0" t="n">
        <v>710</v>
      </c>
      <c r="E54" s="0" t="n">
        <v>29</v>
      </c>
      <c r="F54" s="0" t="n">
        <v>7661</v>
      </c>
      <c r="G54" s="1" t="n">
        <f aca="false">C54/E54*100</f>
        <v>31.0344827586207</v>
      </c>
      <c r="H54" s="0" t="n">
        <v>0.003821947</v>
      </c>
      <c r="I54" s="2" t="n">
        <v>1</v>
      </c>
      <c r="J54" s="0" t="s">
        <v>159</v>
      </c>
      <c r="K54" s="0" t="s">
        <v>160</v>
      </c>
    </row>
    <row r="55" customFormat="false" ht="14.25" hidden="false" customHeight="false" outlineLevel="0" collapsed="false">
      <c r="A55" s="0" t="s">
        <v>11</v>
      </c>
      <c r="B55" s="0" t="s">
        <v>161</v>
      </c>
      <c r="C55" s="0" t="n">
        <v>177</v>
      </c>
      <c r="D55" s="0" t="n">
        <v>710</v>
      </c>
      <c r="E55" s="0" t="n">
        <v>1597</v>
      </c>
      <c r="F55" s="0" t="n">
        <v>7661</v>
      </c>
      <c r="G55" s="1" t="n">
        <f aca="false">C55/E55*100</f>
        <v>11.0832811521603</v>
      </c>
      <c r="H55" s="0" t="n">
        <v>0.004083177</v>
      </c>
      <c r="I55" s="2" t="n">
        <v>1</v>
      </c>
      <c r="J55" s="3" t="s">
        <v>162</v>
      </c>
      <c r="K55" s="3" t="s">
        <v>163</v>
      </c>
    </row>
    <row r="56" customFormat="false" ht="14.25" hidden="false" customHeight="false" outlineLevel="0" collapsed="false">
      <c r="A56" s="0" t="s">
        <v>11</v>
      </c>
      <c r="B56" s="0" t="s">
        <v>164</v>
      </c>
      <c r="C56" s="0" t="n">
        <v>22</v>
      </c>
      <c r="D56" s="0" t="n">
        <v>710</v>
      </c>
      <c r="E56" s="0" t="n">
        <v>123</v>
      </c>
      <c r="F56" s="0" t="n">
        <v>7661</v>
      </c>
      <c r="G56" s="1" t="n">
        <f aca="false">C56/E56*100</f>
        <v>17.8861788617886</v>
      </c>
      <c r="H56" s="0" t="n">
        <v>0.004137669</v>
      </c>
      <c r="I56" s="2" t="n">
        <v>1</v>
      </c>
      <c r="J56" s="0" t="s">
        <v>144</v>
      </c>
      <c r="K56" s="3" t="s">
        <v>145</v>
      </c>
    </row>
    <row r="57" customFormat="false" ht="14.25" hidden="false" customHeight="false" outlineLevel="0" collapsed="false">
      <c r="A57" s="0" t="s">
        <v>11</v>
      </c>
      <c r="B57" s="0" t="s">
        <v>165</v>
      </c>
      <c r="C57" s="0" t="n">
        <v>24</v>
      </c>
      <c r="D57" s="0" t="n">
        <v>710</v>
      </c>
      <c r="E57" s="0" t="n">
        <v>140</v>
      </c>
      <c r="F57" s="0" t="n">
        <v>7661</v>
      </c>
      <c r="G57" s="1" t="n">
        <f aca="false">C57/E57*100</f>
        <v>17.1428571428571</v>
      </c>
      <c r="H57" s="0" t="n">
        <v>0.004543153</v>
      </c>
      <c r="I57" s="2" t="n">
        <v>1</v>
      </c>
      <c r="J57" s="0" t="s">
        <v>166</v>
      </c>
      <c r="K57" s="0" t="s">
        <v>167</v>
      </c>
    </row>
    <row r="58" customFormat="false" ht="14.25" hidden="false" customHeight="false" outlineLevel="0" collapsed="false">
      <c r="A58" s="0" t="s">
        <v>11</v>
      </c>
      <c r="B58" s="0" t="s">
        <v>168</v>
      </c>
      <c r="C58" s="0" t="n">
        <v>16</v>
      </c>
      <c r="D58" s="0" t="n">
        <v>710</v>
      </c>
      <c r="E58" s="0" t="n">
        <v>78</v>
      </c>
      <c r="F58" s="0" t="n">
        <v>7661</v>
      </c>
      <c r="G58" s="1" t="n">
        <f aca="false">C58/E58*100</f>
        <v>20.5128205128205</v>
      </c>
      <c r="H58" s="0" t="n">
        <v>0.004678289</v>
      </c>
      <c r="I58" s="2" t="n">
        <v>1</v>
      </c>
      <c r="J58" s="0" t="s">
        <v>169</v>
      </c>
      <c r="K58" s="0" t="s">
        <v>170</v>
      </c>
    </row>
    <row r="59" customFormat="false" ht="14.25" hidden="false" customHeight="false" outlineLevel="0" collapsed="false">
      <c r="A59" s="0" t="s">
        <v>11</v>
      </c>
      <c r="B59" s="0" t="s">
        <v>171</v>
      </c>
      <c r="C59" s="0" t="n">
        <v>23</v>
      </c>
      <c r="D59" s="0" t="n">
        <v>710</v>
      </c>
      <c r="E59" s="0" t="n">
        <v>134</v>
      </c>
      <c r="F59" s="0" t="n">
        <v>7661</v>
      </c>
      <c r="G59" s="1" t="n">
        <f aca="false">C59/E59*100</f>
        <v>17.1641791044776</v>
      </c>
      <c r="H59" s="0" t="n">
        <v>0.005487623</v>
      </c>
      <c r="I59" s="2" t="n">
        <v>1</v>
      </c>
      <c r="J59" s="0" t="s">
        <v>172</v>
      </c>
      <c r="K59" s="0" t="s">
        <v>173</v>
      </c>
    </row>
    <row r="60" customFormat="false" ht="14.25" hidden="false" customHeight="false" outlineLevel="0" collapsed="false">
      <c r="A60" s="0" t="s">
        <v>11</v>
      </c>
      <c r="B60" s="0" t="s">
        <v>174</v>
      </c>
      <c r="C60" s="0" t="n">
        <v>7</v>
      </c>
      <c r="D60" s="0" t="n">
        <v>710</v>
      </c>
      <c r="E60" s="0" t="n">
        <v>19</v>
      </c>
      <c r="F60" s="0" t="n">
        <v>7661</v>
      </c>
      <c r="G60" s="1" t="n">
        <f aca="false">C60/E60*100</f>
        <v>36.8421052631579</v>
      </c>
      <c r="H60" s="0" t="n">
        <v>0.005828267</v>
      </c>
      <c r="I60" s="2" t="n">
        <v>1</v>
      </c>
      <c r="J60" s="0" t="s">
        <v>175</v>
      </c>
      <c r="K60" s="0" t="s">
        <v>176</v>
      </c>
    </row>
    <row r="61" customFormat="false" ht="14.25" hidden="false" customHeight="false" outlineLevel="0" collapsed="false">
      <c r="A61" s="0" t="s">
        <v>11</v>
      </c>
      <c r="B61" s="0" t="s">
        <v>177</v>
      </c>
      <c r="C61" s="0" t="n">
        <v>12</v>
      </c>
      <c r="D61" s="0" t="n">
        <v>710</v>
      </c>
      <c r="E61" s="0" t="n">
        <v>51</v>
      </c>
      <c r="F61" s="0" t="n">
        <v>7661</v>
      </c>
      <c r="G61" s="1" t="n">
        <f aca="false">C61/E61*100</f>
        <v>23.5294117647059</v>
      </c>
      <c r="H61" s="0" t="n">
        <v>0.00601642</v>
      </c>
      <c r="I61" s="2" t="n">
        <v>1</v>
      </c>
      <c r="J61" s="0" t="s">
        <v>178</v>
      </c>
      <c r="K61" s="0" t="s">
        <v>179</v>
      </c>
    </row>
    <row r="62" customFormat="false" ht="14.25" hidden="false" customHeight="false" outlineLevel="0" collapsed="false">
      <c r="A62" s="0" t="s">
        <v>11</v>
      </c>
      <c r="B62" s="0" t="s">
        <v>180</v>
      </c>
      <c r="C62" s="0" t="n">
        <v>16</v>
      </c>
      <c r="D62" s="0" t="n">
        <v>710</v>
      </c>
      <c r="E62" s="0" t="n">
        <v>83</v>
      </c>
      <c r="F62" s="0" t="n">
        <v>7661</v>
      </c>
      <c r="G62" s="1" t="n">
        <f aca="false">C62/E62*100</f>
        <v>19.2771084337349</v>
      </c>
      <c r="H62" s="0" t="n">
        <v>0.008455209</v>
      </c>
      <c r="I62" s="2" t="n">
        <v>1</v>
      </c>
      <c r="J62" s="0" t="s">
        <v>169</v>
      </c>
      <c r="K62" s="0" t="s">
        <v>170</v>
      </c>
    </row>
    <row r="63" customFormat="false" ht="14.25" hidden="false" customHeight="false" outlineLevel="0" collapsed="false">
      <c r="A63" s="0" t="s">
        <v>11</v>
      </c>
      <c r="B63" s="0" t="s">
        <v>181</v>
      </c>
      <c r="C63" s="0" t="n">
        <v>10</v>
      </c>
      <c r="D63" s="0" t="n">
        <v>710</v>
      </c>
      <c r="E63" s="0" t="n">
        <v>40</v>
      </c>
      <c r="F63" s="0" t="n">
        <v>7661</v>
      </c>
      <c r="G63" s="1" t="n">
        <f aca="false">C63/E63*100</f>
        <v>25</v>
      </c>
      <c r="H63" s="0" t="n">
        <v>0.009418601</v>
      </c>
      <c r="I63" s="2" t="n">
        <v>1</v>
      </c>
      <c r="J63" s="0" t="s">
        <v>182</v>
      </c>
      <c r="K63" s="0" t="s">
        <v>183</v>
      </c>
    </row>
    <row r="64" customFormat="false" ht="14.25" hidden="false" customHeight="false" outlineLevel="0" collapsed="false">
      <c r="A64" s="0" t="s">
        <v>11</v>
      </c>
      <c r="B64" s="0" t="s">
        <v>184</v>
      </c>
      <c r="C64" s="0" t="n">
        <v>11</v>
      </c>
      <c r="D64" s="0" t="n">
        <v>710</v>
      </c>
      <c r="E64" s="0" t="n">
        <v>47</v>
      </c>
      <c r="F64" s="0" t="n">
        <v>7661</v>
      </c>
      <c r="G64" s="1" t="n">
        <f aca="false">C64/E64*100</f>
        <v>23.4042553191489</v>
      </c>
      <c r="H64" s="0" t="n">
        <v>0.009537304</v>
      </c>
      <c r="I64" s="2" t="n">
        <v>1</v>
      </c>
      <c r="J64" s="0" t="s">
        <v>185</v>
      </c>
      <c r="K64" s="0" t="s">
        <v>186</v>
      </c>
    </row>
    <row r="65" customFormat="false" ht="14.25" hidden="false" customHeight="false" outlineLevel="0" collapsed="false">
      <c r="A65" s="0" t="s">
        <v>11</v>
      </c>
      <c r="B65" s="0" t="s">
        <v>187</v>
      </c>
      <c r="C65" s="0" t="n">
        <v>19</v>
      </c>
      <c r="D65" s="0" t="n">
        <v>710</v>
      </c>
      <c r="E65" s="0" t="n">
        <v>110</v>
      </c>
      <c r="F65" s="0" t="n">
        <v>7661</v>
      </c>
      <c r="G65" s="1" t="n">
        <f aca="false">C65/E65*100</f>
        <v>17.2727272727273</v>
      </c>
      <c r="H65" s="0" t="n">
        <v>0.011749334</v>
      </c>
      <c r="I65" s="2" t="n">
        <v>1</v>
      </c>
      <c r="J65" s="0" t="s">
        <v>188</v>
      </c>
      <c r="K65" s="0" t="s">
        <v>189</v>
      </c>
    </row>
    <row r="66" customFormat="false" ht="14.25" hidden="false" customHeight="false" outlineLevel="0" collapsed="false">
      <c r="A66" s="0" t="s">
        <v>11</v>
      </c>
      <c r="B66" s="0" t="s">
        <v>190</v>
      </c>
      <c r="C66" s="0" t="n">
        <v>18</v>
      </c>
      <c r="D66" s="0" t="n">
        <v>710</v>
      </c>
      <c r="E66" s="0" t="n">
        <v>102</v>
      </c>
      <c r="F66" s="0" t="n">
        <v>7661</v>
      </c>
      <c r="G66" s="1" t="n">
        <f aca="false">C66/E66*100</f>
        <v>17.6470588235294</v>
      </c>
      <c r="H66" s="0" t="n">
        <v>0.01182968</v>
      </c>
      <c r="I66" s="2" t="n">
        <v>1</v>
      </c>
      <c r="J66" s="0" t="s">
        <v>191</v>
      </c>
      <c r="K66" s="0" t="s">
        <v>192</v>
      </c>
    </row>
    <row r="67" customFormat="false" ht="14.25" hidden="false" customHeight="false" outlineLevel="0" collapsed="false">
      <c r="A67" s="0" t="s">
        <v>11</v>
      </c>
      <c r="B67" s="0" t="s">
        <v>193</v>
      </c>
      <c r="C67" s="0" t="n">
        <v>11</v>
      </c>
      <c r="D67" s="0" t="n">
        <v>710</v>
      </c>
      <c r="E67" s="0" t="n">
        <v>49</v>
      </c>
      <c r="F67" s="0" t="n">
        <v>7661</v>
      </c>
      <c r="G67" s="1" t="n">
        <f aca="false">C67/E67*100</f>
        <v>22.4489795918367</v>
      </c>
      <c r="H67" s="0" t="n">
        <v>0.012800072</v>
      </c>
      <c r="I67" s="2" t="n">
        <v>1</v>
      </c>
      <c r="J67" s="0" t="s">
        <v>185</v>
      </c>
      <c r="K67" s="0" t="s">
        <v>186</v>
      </c>
    </row>
    <row r="68" customFormat="false" ht="14.25" hidden="false" customHeight="false" outlineLevel="0" collapsed="false">
      <c r="A68" s="0" t="s">
        <v>11</v>
      </c>
      <c r="B68" s="0" t="s">
        <v>194</v>
      </c>
      <c r="C68" s="0" t="n">
        <v>34</v>
      </c>
      <c r="D68" s="0" t="n">
        <v>710</v>
      </c>
      <c r="E68" s="0" t="n">
        <v>240</v>
      </c>
      <c r="F68" s="0" t="n">
        <v>7661</v>
      </c>
      <c r="G68" s="1" t="n">
        <f aca="false">C68/E68*100</f>
        <v>14.1666666666667</v>
      </c>
      <c r="H68" s="0" t="n">
        <v>0.013077381</v>
      </c>
      <c r="I68" s="2" t="n">
        <v>1</v>
      </c>
      <c r="J68" s="0" t="s">
        <v>195</v>
      </c>
      <c r="K68" s="3" t="s">
        <v>196</v>
      </c>
    </row>
    <row r="69" customFormat="false" ht="14.25" hidden="false" customHeight="false" outlineLevel="0" collapsed="false">
      <c r="A69" s="0" t="s">
        <v>11</v>
      </c>
      <c r="B69" s="0" t="s">
        <v>197</v>
      </c>
      <c r="C69" s="0" t="n">
        <v>22</v>
      </c>
      <c r="D69" s="0" t="n">
        <v>710</v>
      </c>
      <c r="E69" s="0" t="n">
        <v>138</v>
      </c>
      <c r="F69" s="0" t="n">
        <v>7661</v>
      </c>
      <c r="G69" s="1" t="n">
        <f aca="false">C69/E69*100</f>
        <v>15.9420289855072</v>
      </c>
      <c r="H69" s="0" t="n">
        <v>0.015287879</v>
      </c>
      <c r="I69" s="2" t="n">
        <v>1</v>
      </c>
      <c r="J69" s="0" t="s">
        <v>198</v>
      </c>
      <c r="K69" s="3" t="s">
        <v>199</v>
      </c>
    </row>
    <row r="70" customFormat="false" ht="14.25" hidden="false" customHeight="false" outlineLevel="0" collapsed="false">
      <c r="A70" s="0" t="s">
        <v>11</v>
      </c>
      <c r="B70" s="0" t="s">
        <v>200</v>
      </c>
      <c r="C70" s="0" t="n">
        <v>18</v>
      </c>
      <c r="D70" s="0" t="n">
        <v>710</v>
      </c>
      <c r="E70" s="0" t="n">
        <v>105</v>
      </c>
      <c r="F70" s="0" t="n">
        <v>7661</v>
      </c>
      <c r="G70" s="1" t="n">
        <f aca="false">C70/E70*100</f>
        <v>17.1428571428571</v>
      </c>
      <c r="H70" s="0" t="n">
        <v>0.015580678</v>
      </c>
      <c r="I70" s="2" t="n">
        <v>1</v>
      </c>
      <c r="J70" s="0" t="s">
        <v>201</v>
      </c>
      <c r="K70" s="0" t="s">
        <v>202</v>
      </c>
    </row>
    <row r="71" customFormat="false" ht="14.25" hidden="false" customHeight="false" outlineLevel="0" collapsed="false">
      <c r="A71" s="0" t="s">
        <v>11</v>
      </c>
      <c r="B71" s="0" t="s">
        <v>203</v>
      </c>
      <c r="C71" s="0" t="n">
        <v>6</v>
      </c>
      <c r="D71" s="0" t="n">
        <v>710</v>
      </c>
      <c r="E71" s="0" t="n">
        <v>17</v>
      </c>
      <c r="F71" s="0" t="n">
        <v>7661</v>
      </c>
      <c r="G71" s="1" t="n">
        <f aca="false">C71/E71*100</f>
        <v>35.2941176470588</v>
      </c>
      <c r="H71" s="0" t="n">
        <v>0.016143589</v>
      </c>
      <c r="I71" s="2" t="n">
        <v>1</v>
      </c>
      <c r="J71" s="0" t="s">
        <v>204</v>
      </c>
      <c r="K71" s="0" t="s">
        <v>205</v>
      </c>
    </row>
    <row r="72" customFormat="false" ht="14.25" hidden="false" customHeight="false" outlineLevel="0" collapsed="false">
      <c r="A72" s="0" t="s">
        <v>11</v>
      </c>
      <c r="B72" s="0" t="s">
        <v>206</v>
      </c>
      <c r="C72" s="0" t="n">
        <v>9</v>
      </c>
      <c r="D72" s="0" t="n">
        <v>710</v>
      </c>
      <c r="E72" s="0" t="n">
        <v>37</v>
      </c>
      <c r="F72" s="0" t="n">
        <v>7661</v>
      </c>
      <c r="G72" s="1" t="n">
        <f aca="false">C72/E72*100</f>
        <v>24.3243243243243</v>
      </c>
      <c r="H72" s="0" t="n">
        <v>0.017795809</v>
      </c>
      <c r="I72" s="2" t="n">
        <v>1</v>
      </c>
      <c r="J72" s="0" t="s">
        <v>207</v>
      </c>
      <c r="K72" s="0" t="s">
        <v>208</v>
      </c>
    </row>
    <row r="73" customFormat="false" ht="14.25" hidden="false" customHeight="false" outlineLevel="0" collapsed="false">
      <c r="A73" s="0" t="s">
        <v>11</v>
      </c>
      <c r="B73" s="0" t="s">
        <v>209</v>
      </c>
      <c r="C73" s="0" t="n">
        <v>5</v>
      </c>
      <c r="D73" s="0" t="n">
        <v>710</v>
      </c>
      <c r="E73" s="0" t="n">
        <v>12</v>
      </c>
      <c r="F73" s="0" t="n">
        <v>7661</v>
      </c>
      <c r="G73" s="1" t="n">
        <f aca="false">C73/E73*100</f>
        <v>41.6666666666667</v>
      </c>
      <c r="H73" s="0" t="n">
        <v>0.019682785</v>
      </c>
      <c r="I73" s="2" t="n">
        <v>1</v>
      </c>
      <c r="J73" s="0" t="s">
        <v>210</v>
      </c>
      <c r="K73" s="0" t="s">
        <v>211</v>
      </c>
    </row>
    <row r="74" customFormat="false" ht="14.25" hidden="false" customHeight="false" outlineLevel="0" collapsed="false">
      <c r="A74" s="0" t="s">
        <v>11</v>
      </c>
      <c r="B74" s="0" t="s">
        <v>212</v>
      </c>
      <c r="C74" s="0" t="n">
        <v>27</v>
      </c>
      <c r="D74" s="0" t="n">
        <v>710</v>
      </c>
      <c r="E74" s="0" t="n">
        <v>185</v>
      </c>
      <c r="F74" s="0" t="n">
        <v>7661</v>
      </c>
      <c r="G74" s="1" t="n">
        <f aca="false">C74/E74*100</f>
        <v>14.5945945945946</v>
      </c>
      <c r="H74" s="0" t="n">
        <v>0.019969277</v>
      </c>
      <c r="I74" s="2" t="n">
        <v>1</v>
      </c>
      <c r="J74" s="0" t="s">
        <v>213</v>
      </c>
      <c r="K74" s="3" t="s">
        <v>214</v>
      </c>
    </row>
    <row r="75" customFormat="false" ht="14.25" hidden="false" customHeight="false" outlineLevel="0" collapsed="false">
      <c r="A75" s="0" t="s">
        <v>11</v>
      </c>
      <c r="B75" s="0" t="s">
        <v>215</v>
      </c>
      <c r="C75" s="0" t="n">
        <v>8</v>
      </c>
      <c r="D75" s="0" t="n">
        <v>710</v>
      </c>
      <c r="E75" s="0" t="n">
        <v>31</v>
      </c>
      <c r="F75" s="0" t="n">
        <v>7661</v>
      </c>
      <c r="G75" s="1" t="n">
        <f aca="false">C75/E75*100</f>
        <v>25.8064516129032</v>
      </c>
      <c r="H75" s="0" t="n">
        <v>0.020691336</v>
      </c>
      <c r="I75" s="2" t="n">
        <v>1</v>
      </c>
      <c r="J75" s="0" t="s">
        <v>216</v>
      </c>
      <c r="K75" s="0" t="s">
        <v>217</v>
      </c>
    </row>
    <row r="76" customFormat="false" ht="14.25" hidden="false" customHeight="false" outlineLevel="0" collapsed="false">
      <c r="A76" s="0" t="s">
        <v>11</v>
      </c>
      <c r="B76" s="0" t="s">
        <v>218</v>
      </c>
      <c r="C76" s="0" t="n">
        <v>4</v>
      </c>
      <c r="D76" s="0" t="n">
        <v>710</v>
      </c>
      <c r="E76" s="0" t="n">
        <v>7</v>
      </c>
      <c r="F76" s="0" t="n">
        <v>7661</v>
      </c>
      <c r="G76" s="1" t="n">
        <f aca="false">C76/E76*100</f>
        <v>57.1428571428571</v>
      </c>
      <c r="H76" s="0" t="n">
        <v>0.020795079</v>
      </c>
      <c r="I76" s="2" t="n">
        <v>1</v>
      </c>
      <c r="J76" s="0" t="s">
        <v>219</v>
      </c>
      <c r="K76" s="0" t="s">
        <v>220</v>
      </c>
    </row>
    <row r="77" customFormat="false" ht="14.25" hidden="false" customHeight="false" outlineLevel="0" collapsed="false">
      <c r="A77" s="0" t="s">
        <v>11</v>
      </c>
      <c r="B77" s="0" t="s">
        <v>221</v>
      </c>
      <c r="C77" s="0" t="n">
        <v>3</v>
      </c>
      <c r="D77" s="0" t="n">
        <v>710</v>
      </c>
      <c r="E77" s="0" t="n">
        <v>3</v>
      </c>
      <c r="F77" s="0" t="n">
        <v>7661</v>
      </c>
      <c r="G77" s="1" t="n">
        <f aca="false">C77/E77*100</f>
        <v>100</v>
      </c>
      <c r="H77" s="0" t="n">
        <v>0.024082545</v>
      </c>
      <c r="I77" s="2" t="n">
        <v>1</v>
      </c>
      <c r="J77" s="0" t="s">
        <v>222</v>
      </c>
      <c r="K77" s="0" t="s">
        <v>223</v>
      </c>
    </row>
    <row r="78" customFormat="false" ht="14.25" hidden="false" customHeight="false" outlineLevel="0" collapsed="false">
      <c r="A78" s="0" t="s">
        <v>11</v>
      </c>
      <c r="B78" s="0" t="s">
        <v>224</v>
      </c>
      <c r="C78" s="0" t="n">
        <v>5</v>
      </c>
      <c r="D78" s="0" t="n">
        <v>710</v>
      </c>
      <c r="E78" s="0" t="n">
        <v>13</v>
      </c>
      <c r="F78" s="0" t="n">
        <v>7661</v>
      </c>
      <c r="G78" s="1" t="n">
        <f aca="false">C78/E78*100</f>
        <v>38.4615384615385</v>
      </c>
      <c r="H78" s="0" t="n">
        <v>0.026393634</v>
      </c>
      <c r="I78" s="2" t="n">
        <v>1</v>
      </c>
      <c r="J78" s="0" t="s">
        <v>210</v>
      </c>
      <c r="K78" s="0" t="s">
        <v>211</v>
      </c>
    </row>
    <row r="79" customFormat="false" ht="14.25" hidden="false" customHeight="false" outlineLevel="0" collapsed="false">
      <c r="A79" s="0" t="s">
        <v>11</v>
      </c>
      <c r="B79" s="0" t="s">
        <v>225</v>
      </c>
      <c r="C79" s="0" t="n">
        <v>5</v>
      </c>
      <c r="D79" s="0" t="n">
        <v>710</v>
      </c>
      <c r="E79" s="0" t="n">
        <v>13</v>
      </c>
      <c r="F79" s="0" t="n">
        <v>7661</v>
      </c>
      <c r="G79" s="1" t="n">
        <f aca="false">C79/E79*100</f>
        <v>38.4615384615385</v>
      </c>
      <c r="H79" s="0" t="n">
        <v>0.026393634</v>
      </c>
      <c r="I79" s="2" t="n">
        <v>1</v>
      </c>
      <c r="J79" s="0" t="s">
        <v>226</v>
      </c>
      <c r="K79" s="0" t="s">
        <v>227</v>
      </c>
    </row>
    <row r="80" customFormat="false" ht="14.25" hidden="false" customHeight="false" outlineLevel="0" collapsed="false">
      <c r="A80" s="0" t="s">
        <v>11</v>
      </c>
      <c r="B80" s="0" t="s">
        <v>228</v>
      </c>
      <c r="C80" s="0" t="n">
        <v>5</v>
      </c>
      <c r="D80" s="0" t="n">
        <v>710</v>
      </c>
      <c r="E80" s="0" t="n">
        <v>13</v>
      </c>
      <c r="F80" s="0" t="n">
        <v>7661</v>
      </c>
      <c r="G80" s="1" t="n">
        <f aca="false">C80/E80*100</f>
        <v>38.4615384615385</v>
      </c>
      <c r="H80" s="0" t="n">
        <v>0.026393634</v>
      </c>
      <c r="I80" s="2" t="n">
        <v>1</v>
      </c>
      <c r="J80" s="0" t="s">
        <v>229</v>
      </c>
      <c r="K80" s="0" t="s">
        <v>230</v>
      </c>
    </row>
    <row r="81" customFormat="false" ht="14.25" hidden="false" customHeight="false" outlineLevel="0" collapsed="false">
      <c r="A81" s="0" t="s">
        <v>11</v>
      </c>
      <c r="B81" s="0" t="s">
        <v>231</v>
      </c>
      <c r="C81" s="0" t="n">
        <v>5</v>
      </c>
      <c r="D81" s="0" t="n">
        <v>710</v>
      </c>
      <c r="E81" s="0" t="n">
        <v>13</v>
      </c>
      <c r="F81" s="0" t="n">
        <v>7661</v>
      </c>
      <c r="G81" s="1" t="n">
        <f aca="false">C81/E81*100</f>
        <v>38.4615384615385</v>
      </c>
      <c r="H81" s="0" t="n">
        <v>0.026393634</v>
      </c>
      <c r="I81" s="2" t="n">
        <v>1</v>
      </c>
      <c r="J81" s="0" t="s">
        <v>226</v>
      </c>
      <c r="K81" s="0" t="s">
        <v>227</v>
      </c>
    </row>
    <row r="82" customFormat="false" ht="14.25" hidden="false" customHeight="false" outlineLevel="0" collapsed="false">
      <c r="A82" s="0" t="s">
        <v>11</v>
      </c>
      <c r="B82" s="0" t="s">
        <v>232</v>
      </c>
      <c r="C82" s="0" t="n">
        <v>5</v>
      </c>
      <c r="D82" s="0" t="n">
        <v>710</v>
      </c>
      <c r="E82" s="0" t="n">
        <v>13</v>
      </c>
      <c r="F82" s="0" t="n">
        <v>7661</v>
      </c>
      <c r="G82" s="1" t="n">
        <f aca="false">C82/E82*100</f>
        <v>38.4615384615385</v>
      </c>
      <c r="H82" s="0" t="n">
        <v>0.026393634</v>
      </c>
      <c r="I82" s="2" t="n">
        <v>1</v>
      </c>
      <c r="J82" s="0" t="s">
        <v>210</v>
      </c>
      <c r="K82" s="0" t="s">
        <v>211</v>
      </c>
    </row>
    <row r="83" customFormat="false" ht="14.25" hidden="false" customHeight="false" outlineLevel="0" collapsed="false">
      <c r="A83" s="0" t="s">
        <v>11</v>
      </c>
      <c r="B83" s="0" t="s">
        <v>233</v>
      </c>
      <c r="C83" s="0" t="n">
        <v>10</v>
      </c>
      <c r="D83" s="0" t="n">
        <v>710</v>
      </c>
      <c r="E83" s="0" t="n">
        <v>48</v>
      </c>
      <c r="F83" s="0" t="n">
        <v>7661</v>
      </c>
      <c r="G83" s="1" t="n">
        <f aca="false">C83/E83*100</f>
        <v>20.8333333333333</v>
      </c>
      <c r="H83" s="0" t="n">
        <v>0.029807057</v>
      </c>
      <c r="I83" s="2" t="n">
        <v>1</v>
      </c>
      <c r="J83" s="0" t="s">
        <v>234</v>
      </c>
      <c r="K83" s="0" t="s">
        <v>235</v>
      </c>
    </row>
    <row r="84" customFormat="false" ht="14.25" hidden="false" customHeight="false" outlineLevel="0" collapsed="false">
      <c r="A84" s="0" t="s">
        <v>11</v>
      </c>
      <c r="B84" s="0" t="s">
        <v>236</v>
      </c>
      <c r="C84" s="0" t="n">
        <v>4</v>
      </c>
      <c r="D84" s="0" t="n">
        <v>710</v>
      </c>
      <c r="E84" s="0" t="n">
        <v>8</v>
      </c>
      <c r="F84" s="0" t="n">
        <v>7661</v>
      </c>
      <c r="G84" s="1" t="n">
        <f aca="false">C84/E84*100</f>
        <v>50</v>
      </c>
      <c r="H84" s="0" t="n">
        <v>0.031017324</v>
      </c>
      <c r="I84" s="2" t="n">
        <v>1</v>
      </c>
      <c r="J84" s="0" t="s">
        <v>219</v>
      </c>
      <c r="K84" s="0" t="s">
        <v>220</v>
      </c>
    </row>
    <row r="85" customFormat="false" ht="14.25" hidden="false" customHeight="false" outlineLevel="0" collapsed="false">
      <c r="A85" s="0" t="s">
        <v>11</v>
      </c>
      <c r="B85" s="0" t="s">
        <v>237</v>
      </c>
      <c r="C85" s="0" t="n">
        <v>26</v>
      </c>
      <c r="D85" s="0" t="n">
        <v>710</v>
      </c>
      <c r="E85" s="0" t="n">
        <v>184</v>
      </c>
      <c r="F85" s="0" t="n">
        <v>7661</v>
      </c>
      <c r="G85" s="1" t="n">
        <f aca="false">C85/E85*100</f>
        <v>14.1304347826087</v>
      </c>
      <c r="H85" s="0" t="n">
        <v>0.032128719</v>
      </c>
      <c r="I85" s="2" t="n">
        <v>1</v>
      </c>
      <c r="J85" s="0" t="s">
        <v>238</v>
      </c>
      <c r="K85" s="3" t="s">
        <v>239</v>
      </c>
    </row>
    <row r="86" customFormat="false" ht="14.25" hidden="false" customHeight="false" outlineLevel="0" collapsed="false">
      <c r="A86" s="0" t="s">
        <v>11</v>
      </c>
      <c r="B86" s="0" t="s">
        <v>240</v>
      </c>
      <c r="C86" s="0" t="n">
        <v>5</v>
      </c>
      <c r="D86" s="0" t="n">
        <v>710</v>
      </c>
      <c r="E86" s="0" t="n">
        <v>14</v>
      </c>
      <c r="F86" s="0" t="n">
        <v>7661</v>
      </c>
      <c r="G86" s="1" t="n">
        <f aca="false">C86/E86*100</f>
        <v>35.7142857142857</v>
      </c>
      <c r="H86" s="0" t="n">
        <v>0.034313541</v>
      </c>
      <c r="I86" s="2" t="n">
        <v>1</v>
      </c>
      <c r="J86" s="0" t="s">
        <v>210</v>
      </c>
      <c r="K86" s="0" t="s">
        <v>211</v>
      </c>
    </row>
    <row r="87" customFormat="false" ht="14.25" hidden="false" customHeight="false" outlineLevel="0" collapsed="false">
      <c r="A87" s="0" t="s">
        <v>11</v>
      </c>
      <c r="B87" s="0" t="s">
        <v>241</v>
      </c>
      <c r="C87" s="0" t="n">
        <v>5</v>
      </c>
      <c r="D87" s="0" t="n">
        <v>710</v>
      </c>
      <c r="E87" s="0" t="n">
        <v>14</v>
      </c>
      <c r="F87" s="0" t="n">
        <v>7661</v>
      </c>
      <c r="G87" s="1" t="n">
        <f aca="false">C87/E87*100</f>
        <v>35.7142857142857</v>
      </c>
      <c r="H87" s="0" t="n">
        <v>0.034313541</v>
      </c>
      <c r="I87" s="2" t="n">
        <v>1</v>
      </c>
      <c r="J87" s="0" t="s">
        <v>210</v>
      </c>
      <c r="K87" s="0" t="s">
        <v>211</v>
      </c>
    </row>
    <row r="88" customFormat="false" ht="14.25" hidden="false" customHeight="false" outlineLevel="0" collapsed="false">
      <c r="A88" s="0" t="s">
        <v>11</v>
      </c>
      <c r="B88" s="0" t="s">
        <v>242</v>
      </c>
      <c r="C88" s="0" t="n">
        <v>15</v>
      </c>
      <c r="D88" s="0" t="n">
        <v>710</v>
      </c>
      <c r="E88" s="0" t="n">
        <v>90</v>
      </c>
      <c r="F88" s="0" t="n">
        <v>7661</v>
      </c>
      <c r="G88" s="1" t="n">
        <f aca="false">C88/E88*100</f>
        <v>16.6666666666667</v>
      </c>
      <c r="H88" s="0" t="n">
        <v>0.036162397</v>
      </c>
      <c r="I88" s="2" t="n">
        <v>1</v>
      </c>
      <c r="J88" s="0" t="s">
        <v>243</v>
      </c>
      <c r="K88" s="0" t="s">
        <v>244</v>
      </c>
    </row>
    <row r="89" customFormat="false" ht="14.25" hidden="false" customHeight="false" outlineLevel="0" collapsed="false">
      <c r="A89" s="0" t="s">
        <v>11</v>
      </c>
      <c r="B89" s="0" t="s">
        <v>245</v>
      </c>
      <c r="C89" s="0" t="n">
        <v>14</v>
      </c>
      <c r="D89" s="0" t="n">
        <v>710</v>
      </c>
      <c r="E89" s="0" t="n">
        <v>82</v>
      </c>
      <c r="F89" s="0" t="n">
        <v>7661</v>
      </c>
      <c r="G89" s="1" t="n">
        <f aca="false">C89/E89*100</f>
        <v>17.0731707317073</v>
      </c>
      <c r="H89" s="0" t="n">
        <v>0.03716219</v>
      </c>
      <c r="I89" s="2" t="n">
        <v>1</v>
      </c>
      <c r="J89" s="0" t="s">
        <v>246</v>
      </c>
      <c r="K89" s="0" t="s">
        <v>247</v>
      </c>
    </row>
    <row r="90" customFormat="false" ht="14.25" hidden="false" customHeight="false" outlineLevel="0" collapsed="false">
      <c r="A90" s="0" t="s">
        <v>11</v>
      </c>
      <c r="B90" s="0" t="s">
        <v>248</v>
      </c>
      <c r="C90" s="0" t="n">
        <v>15</v>
      </c>
      <c r="D90" s="0" t="n">
        <v>710</v>
      </c>
      <c r="E90" s="0" t="n">
        <v>91</v>
      </c>
      <c r="F90" s="0" t="n">
        <v>7661</v>
      </c>
      <c r="G90" s="1" t="n">
        <f aca="false">C90/E90*100</f>
        <v>16.4835164835165</v>
      </c>
      <c r="H90" s="0" t="n">
        <v>0.039258112</v>
      </c>
      <c r="I90" s="2" t="n">
        <v>1</v>
      </c>
      <c r="J90" s="0" t="s">
        <v>249</v>
      </c>
      <c r="K90" s="0" t="s">
        <v>250</v>
      </c>
    </row>
    <row r="91" customFormat="false" ht="14.25" hidden="false" customHeight="false" outlineLevel="0" collapsed="false">
      <c r="A91" s="0" t="s">
        <v>11</v>
      </c>
      <c r="B91" s="0" t="s">
        <v>251</v>
      </c>
      <c r="C91" s="0" t="n">
        <v>7</v>
      </c>
      <c r="D91" s="0" t="n">
        <v>710</v>
      </c>
      <c r="E91" s="0" t="n">
        <v>28</v>
      </c>
      <c r="F91" s="0" t="n">
        <v>7661</v>
      </c>
      <c r="G91" s="1" t="n">
        <f aca="false">C91/E91*100</f>
        <v>25</v>
      </c>
      <c r="H91" s="0" t="n">
        <v>0.039676518</v>
      </c>
      <c r="I91" s="2" t="n">
        <v>1</v>
      </c>
      <c r="J91" s="0" t="s">
        <v>252</v>
      </c>
      <c r="K91" s="0" t="s">
        <v>253</v>
      </c>
    </row>
    <row r="92" customFormat="false" ht="14.25" hidden="false" customHeight="false" outlineLevel="0" collapsed="false">
      <c r="A92" s="0" t="s">
        <v>11</v>
      </c>
      <c r="B92" s="0" t="s">
        <v>254</v>
      </c>
      <c r="C92" s="0" t="n">
        <v>7</v>
      </c>
      <c r="D92" s="0" t="n">
        <v>710</v>
      </c>
      <c r="E92" s="0" t="n">
        <v>28</v>
      </c>
      <c r="F92" s="0" t="n">
        <v>7661</v>
      </c>
      <c r="G92" s="1" t="n">
        <f aca="false">C92/E92*100</f>
        <v>25</v>
      </c>
      <c r="H92" s="0" t="n">
        <v>0.039676518</v>
      </c>
      <c r="I92" s="2" t="n">
        <v>1</v>
      </c>
      <c r="J92" s="0" t="s">
        <v>255</v>
      </c>
      <c r="K92" s="0" t="s">
        <v>256</v>
      </c>
    </row>
    <row r="93" customFormat="false" ht="14.25" hidden="false" customHeight="false" outlineLevel="0" collapsed="false">
      <c r="A93" s="0" t="s">
        <v>11</v>
      </c>
      <c r="B93" s="0" t="s">
        <v>257</v>
      </c>
      <c r="C93" s="0" t="n">
        <v>17</v>
      </c>
      <c r="D93" s="0" t="n">
        <v>710</v>
      </c>
      <c r="E93" s="0" t="n">
        <v>109</v>
      </c>
      <c r="F93" s="0" t="n">
        <v>7661</v>
      </c>
      <c r="G93" s="1" t="n">
        <f aca="false">C93/E93*100</f>
        <v>15.5963302752294</v>
      </c>
      <c r="H93" s="0" t="n">
        <v>0.042265463</v>
      </c>
      <c r="I93" s="2" t="n">
        <v>1</v>
      </c>
      <c r="J93" s="0" t="s">
        <v>258</v>
      </c>
      <c r="K93" s="0" t="s">
        <v>259</v>
      </c>
    </row>
    <row r="94" customFormat="false" ht="14.25" hidden="false" customHeight="false" outlineLevel="0" collapsed="false">
      <c r="A94" s="0" t="s">
        <v>11</v>
      </c>
      <c r="B94" s="0" t="s">
        <v>260</v>
      </c>
      <c r="C94" s="0" t="n">
        <v>22</v>
      </c>
      <c r="D94" s="0" t="n">
        <v>710</v>
      </c>
      <c r="E94" s="0" t="n">
        <v>153</v>
      </c>
      <c r="F94" s="0" t="n">
        <v>7661</v>
      </c>
      <c r="G94" s="1" t="n">
        <f aca="false">C94/E94*100</f>
        <v>14.3790849673203</v>
      </c>
      <c r="H94" s="0" t="n">
        <v>0.042561302</v>
      </c>
      <c r="I94" s="2" t="n">
        <v>1</v>
      </c>
      <c r="J94" s="0" t="s">
        <v>261</v>
      </c>
      <c r="K94" s="3" t="s">
        <v>262</v>
      </c>
    </row>
    <row r="95" customFormat="false" ht="14.25" hidden="false" customHeight="false" outlineLevel="0" collapsed="false">
      <c r="A95" s="0" t="s">
        <v>11</v>
      </c>
      <c r="B95" s="0" t="s">
        <v>263</v>
      </c>
      <c r="C95" s="0" t="n">
        <v>5</v>
      </c>
      <c r="D95" s="0" t="n">
        <v>710</v>
      </c>
      <c r="E95" s="0" t="n">
        <v>15</v>
      </c>
      <c r="F95" s="0" t="n">
        <v>7661</v>
      </c>
      <c r="G95" s="1" t="n">
        <f aca="false">C95/E95*100</f>
        <v>33.3333333333333</v>
      </c>
      <c r="H95" s="0" t="n">
        <v>0.043464128</v>
      </c>
      <c r="I95" s="2" t="n">
        <v>1</v>
      </c>
      <c r="J95" s="0" t="s">
        <v>264</v>
      </c>
      <c r="K95" s="0" t="s">
        <v>265</v>
      </c>
    </row>
    <row r="96" customFormat="false" ht="14.25" hidden="false" customHeight="false" outlineLevel="0" collapsed="false">
      <c r="A96" s="0" t="s">
        <v>11</v>
      </c>
      <c r="B96" s="0" t="s">
        <v>266</v>
      </c>
      <c r="C96" s="0" t="n">
        <v>5</v>
      </c>
      <c r="D96" s="0" t="n">
        <v>710</v>
      </c>
      <c r="E96" s="0" t="n">
        <v>15</v>
      </c>
      <c r="F96" s="0" t="n">
        <v>7661</v>
      </c>
      <c r="G96" s="1" t="n">
        <f aca="false">C96/E96*100</f>
        <v>33.3333333333333</v>
      </c>
      <c r="H96" s="0" t="n">
        <v>0.043464128</v>
      </c>
      <c r="I96" s="2" t="n">
        <v>1</v>
      </c>
      <c r="J96" s="0" t="s">
        <v>267</v>
      </c>
      <c r="K96" s="0" t="s">
        <v>268</v>
      </c>
    </row>
    <row r="97" customFormat="false" ht="14.25" hidden="false" customHeight="false" outlineLevel="0" collapsed="false">
      <c r="A97" s="0" t="s">
        <v>11</v>
      </c>
      <c r="B97" s="0" t="s">
        <v>269</v>
      </c>
      <c r="C97" s="0" t="n">
        <v>3</v>
      </c>
      <c r="D97" s="0" t="n">
        <v>710</v>
      </c>
      <c r="E97" s="0" t="n">
        <v>4</v>
      </c>
      <c r="F97" s="0" t="n">
        <v>7661</v>
      </c>
      <c r="G97" s="1" t="n">
        <f aca="false">C97/E97*100</f>
        <v>75</v>
      </c>
      <c r="H97" s="0" t="n">
        <v>0.045225035</v>
      </c>
      <c r="I97" s="2" t="n">
        <v>1</v>
      </c>
      <c r="J97" s="0" t="s">
        <v>270</v>
      </c>
      <c r="K97" s="0" t="s">
        <v>271</v>
      </c>
    </row>
    <row r="98" customFormat="false" ht="14.25" hidden="false" customHeight="false" outlineLevel="0" collapsed="false">
      <c r="A98" s="0" t="s">
        <v>11</v>
      </c>
      <c r="B98" s="0" t="s">
        <v>272</v>
      </c>
      <c r="C98" s="0" t="n">
        <v>15</v>
      </c>
      <c r="D98" s="0" t="n">
        <v>710</v>
      </c>
      <c r="E98" s="0" t="n">
        <v>93</v>
      </c>
      <c r="F98" s="0" t="n">
        <v>7661</v>
      </c>
      <c r="G98" s="1" t="n">
        <f aca="false">C98/E98*100</f>
        <v>16.1290322580645</v>
      </c>
      <c r="H98" s="0" t="n">
        <v>0.04600729</v>
      </c>
      <c r="I98" s="2" t="n">
        <v>1</v>
      </c>
      <c r="J98" s="0" t="s">
        <v>121</v>
      </c>
      <c r="K98" s="0" t="s">
        <v>122</v>
      </c>
    </row>
    <row r="99" customFormat="false" ht="14.25" hidden="false" customHeight="false" outlineLevel="0" collapsed="false">
      <c r="A99" s="0" t="s">
        <v>11</v>
      </c>
      <c r="B99" s="0" t="s">
        <v>273</v>
      </c>
      <c r="C99" s="0" t="n">
        <v>9</v>
      </c>
      <c r="D99" s="0" t="n">
        <v>710</v>
      </c>
      <c r="E99" s="0" t="n">
        <v>44</v>
      </c>
      <c r="F99" s="0" t="n">
        <v>7661</v>
      </c>
      <c r="G99" s="1" t="n">
        <f aca="false">C99/E99*100</f>
        <v>20.4545454545455</v>
      </c>
      <c r="H99" s="0" t="n">
        <v>0.046244839</v>
      </c>
      <c r="I99" s="2" t="n">
        <v>1</v>
      </c>
      <c r="J99" s="0" t="s">
        <v>274</v>
      </c>
      <c r="K99" s="0" t="s">
        <v>275</v>
      </c>
    </row>
    <row r="100" customFormat="false" ht="14.25" hidden="false" customHeight="false" outlineLevel="0" collapsed="false">
      <c r="A100" s="0" t="s">
        <v>11</v>
      </c>
      <c r="B100" s="0" t="s">
        <v>276</v>
      </c>
      <c r="C100" s="0" t="n">
        <v>6</v>
      </c>
      <c r="D100" s="0" t="n">
        <v>710</v>
      </c>
      <c r="E100" s="0" t="n">
        <v>22</v>
      </c>
      <c r="F100" s="0" t="n">
        <v>7661</v>
      </c>
      <c r="G100" s="1" t="n">
        <f aca="false">C100/E100*100</f>
        <v>27.2727272727273</v>
      </c>
      <c r="H100" s="0" t="n">
        <v>0.046799252</v>
      </c>
      <c r="I100" s="2" t="n">
        <v>1</v>
      </c>
      <c r="J100" s="0" t="s">
        <v>277</v>
      </c>
      <c r="K100" s="0" t="s">
        <v>278</v>
      </c>
    </row>
    <row r="101" customFormat="false" ht="14.25" hidden="false" customHeight="false" outlineLevel="0" collapsed="false">
      <c r="A101" s="0" t="s">
        <v>11</v>
      </c>
      <c r="B101" s="0" t="s">
        <v>279</v>
      </c>
      <c r="C101" s="0" t="n">
        <v>6</v>
      </c>
      <c r="D101" s="0" t="n">
        <v>710</v>
      </c>
      <c r="E101" s="0" t="n">
        <v>22</v>
      </c>
      <c r="F101" s="0" t="n">
        <v>7661</v>
      </c>
      <c r="G101" s="1" t="n">
        <f aca="false">C101/E101*100</f>
        <v>27.2727272727273</v>
      </c>
      <c r="H101" s="0" t="n">
        <v>0.046799252</v>
      </c>
      <c r="I101" s="2" t="n">
        <v>1</v>
      </c>
      <c r="J101" s="0" t="s">
        <v>277</v>
      </c>
      <c r="K101" s="0" t="s">
        <v>278</v>
      </c>
    </row>
    <row r="102" customFormat="false" ht="14.25" hidden="false" customHeight="false" outlineLevel="0" collapsed="false">
      <c r="A102" s="0" t="s">
        <v>11</v>
      </c>
      <c r="B102" s="0" t="s">
        <v>280</v>
      </c>
      <c r="C102" s="0" t="n">
        <v>10</v>
      </c>
      <c r="D102" s="0" t="n">
        <v>710</v>
      </c>
      <c r="E102" s="0" t="n">
        <v>52</v>
      </c>
      <c r="F102" s="0" t="n">
        <v>7661</v>
      </c>
      <c r="G102" s="1" t="n">
        <f aca="false">C102/E102*100</f>
        <v>19.2307692307692</v>
      </c>
      <c r="H102" s="0" t="n">
        <v>0.04710966</v>
      </c>
      <c r="I102" s="2" t="n">
        <v>1</v>
      </c>
      <c r="J102" s="0" t="s">
        <v>281</v>
      </c>
      <c r="K102" s="0" t="s">
        <v>282</v>
      </c>
    </row>
    <row r="103" customFormat="false" ht="14.25" hidden="false" customHeight="false" outlineLevel="0" collapsed="false">
      <c r="A103" s="0" t="s">
        <v>11</v>
      </c>
      <c r="B103" s="0" t="s">
        <v>283</v>
      </c>
      <c r="C103" s="0" t="n">
        <v>13</v>
      </c>
      <c r="D103" s="0" t="n">
        <v>710</v>
      </c>
      <c r="E103" s="0" t="n">
        <v>77</v>
      </c>
      <c r="F103" s="0" t="n">
        <v>7661</v>
      </c>
      <c r="G103" s="1" t="n">
        <f aca="false">C103/E103*100</f>
        <v>16.8831168831169</v>
      </c>
      <c r="H103" s="0" t="n">
        <v>0.049415755</v>
      </c>
      <c r="I103" s="2" t="n">
        <v>1</v>
      </c>
      <c r="J103" s="0" t="s">
        <v>284</v>
      </c>
      <c r="K103" s="0" t="s">
        <v>285</v>
      </c>
    </row>
    <row r="104" customFormat="false" ht="14.25" hidden="false" customHeight="false" outlineLevel="0" collapsed="false">
      <c r="A104" s="0" t="s">
        <v>286</v>
      </c>
      <c r="B104" s="0" t="s">
        <v>287</v>
      </c>
      <c r="C104" s="0" t="n">
        <v>259</v>
      </c>
      <c r="D104" s="0" t="n">
        <v>709</v>
      </c>
      <c r="E104" s="0" t="n">
        <v>1887</v>
      </c>
      <c r="F104" s="0" t="n">
        <v>7681</v>
      </c>
      <c r="G104" s="1" t="n">
        <f aca="false">C104/E104*100</f>
        <v>13.7254901960784</v>
      </c>
      <c r="H104" s="2" t="n">
        <v>8.68E-014</v>
      </c>
      <c r="I104" s="2" t="n">
        <v>2.26E-010</v>
      </c>
      <c r="J104" s="3" t="s">
        <v>288</v>
      </c>
      <c r="K104" s="3" t="s">
        <v>289</v>
      </c>
    </row>
    <row r="105" customFormat="false" ht="14.25" hidden="false" customHeight="false" outlineLevel="0" collapsed="false">
      <c r="A105" s="0" t="s">
        <v>286</v>
      </c>
      <c r="B105" s="0" t="s">
        <v>290</v>
      </c>
      <c r="C105" s="0" t="n">
        <v>225</v>
      </c>
      <c r="D105" s="0" t="n">
        <v>709</v>
      </c>
      <c r="E105" s="0" t="n">
        <v>1640</v>
      </c>
      <c r="F105" s="0" t="n">
        <v>7681</v>
      </c>
      <c r="G105" s="1" t="n">
        <f aca="false">C105/E105*100</f>
        <v>13.719512195122</v>
      </c>
      <c r="H105" s="2" t="n">
        <v>1.23E-011</v>
      </c>
      <c r="I105" s="2" t="n">
        <v>3.21E-008</v>
      </c>
      <c r="J105" s="3" t="s">
        <v>291</v>
      </c>
      <c r="K105" s="3" t="s">
        <v>292</v>
      </c>
    </row>
    <row r="106" customFormat="false" ht="14.25" hidden="false" customHeight="false" outlineLevel="0" collapsed="false">
      <c r="A106" s="0" t="s">
        <v>286</v>
      </c>
      <c r="B106" s="0" t="s">
        <v>293</v>
      </c>
      <c r="C106" s="0" t="n">
        <v>58</v>
      </c>
      <c r="D106" s="0" t="n">
        <v>709</v>
      </c>
      <c r="E106" s="0" t="n">
        <v>245</v>
      </c>
      <c r="F106" s="0" t="n">
        <v>7681</v>
      </c>
      <c r="G106" s="1" t="n">
        <f aca="false">C106/E106*100</f>
        <v>23.6734693877551</v>
      </c>
      <c r="H106" s="2" t="n">
        <v>2.21E-011</v>
      </c>
      <c r="I106" s="2" t="n">
        <v>5.74E-008</v>
      </c>
      <c r="J106" s="3" t="s">
        <v>294</v>
      </c>
      <c r="K106" s="3" t="s">
        <v>295</v>
      </c>
    </row>
    <row r="107" customFormat="false" ht="14.25" hidden="false" customHeight="false" outlineLevel="0" collapsed="false">
      <c r="A107" s="0" t="s">
        <v>286</v>
      </c>
      <c r="B107" s="0" t="s">
        <v>296</v>
      </c>
      <c r="C107" s="0" t="n">
        <v>15</v>
      </c>
      <c r="D107" s="0" t="n">
        <v>709</v>
      </c>
      <c r="E107" s="0" t="n">
        <v>30</v>
      </c>
      <c r="F107" s="0" t="n">
        <v>7681</v>
      </c>
      <c r="G107" s="1" t="n">
        <f aca="false">C107/E107*100</f>
        <v>50</v>
      </c>
      <c r="H107" s="2" t="n">
        <v>1.01E-007</v>
      </c>
      <c r="I107" s="2" t="n">
        <v>0.000263</v>
      </c>
      <c r="J107" s="0" t="s">
        <v>297</v>
      </c>
      <c r="K107" s="0" t="s">
        <v>298</v>
      </c>
    </row>
    <row r="108" customFormat="false" ht="14.25" hidden="false" customHeight="false" outlineLevel="0" collapsed="false">
      <c r="A108" s="0" t="s">
        <v>286</v>
      </c>
      <c r="B108" s="0" t="s">
        <v>299</v>
      </c>
      <c r="C108" s="0" t="n">
        <v>14</v>
      </c>
      <c r="D108" s="0" t="n">
        <v>709</v>
      </c>
      <c r="E108" s="0" t="n">
        <v>43</v>
      </c>
      <c r="F108" s="0" t="n">
        <v>7681</v>
      </c>
      <c r="G108" s="1" t="n">
        <f aca="false">C108/E108*100</f>
        <v>32.5581395348837</v>
      </c>
      <c r="H108" s="2" t="n">
        <v>8.34E-005</v>
      </c>
      <c r="I108" s="2" t="n">
        <v>0.217</v>
      </c>
      <c r="J108" s="0" t="s">
        <v>300</v>
      </c>
      <c r="K108" s="0" t="s">
        <v>301</v>
      </c>
    </row>
    <row r="109" customFormat="false" ht="14.25" hidden="false" customHeight="false" outlineLevel="0" collapsed="false">
      <c r="A109" s="0" t="s">
        <v>286</v>
      </c>
      <c r="B109" s="0" t="s">
        <v>302</v>
      </c>
      <c r="C109" s="0" t="n">
        <v>15</v>
      </c>
      <c r="D109" s="0" t="n">
        <v>709</v>
      </c>
      <c r="E109" s="0" t="n">
        <v>54</v>
      </c>
      <c r="F109" s="0" t="n">
        <v>7681</v>
      </c>
      <c r="G109" s="1" t="n">
        <f aca="false">C109/E109*100</f>
        <v>27.7777777777778</v>
      </c>
      <c r="H109" s="0" t="n">
        <v>0.000277048</v>
      </c>
      <c r="I109" s="2" t="n">
        <v>0.721</v>
      </c>
      <c r="J109" s="0" t="s">
        <v>303</v>
      </c>
      <c r="K109" s="0" t="s">
        <v>304</v>
      </c>
    </row>
    <row r="110" customFormat="false" ht="14.25" hidden="false" customHeight="false" outlineLevel="0" collapsed="false">
      <c r="A110" s="0" t="s">
        <v>286</v>
      </c>
      <c r="B110" s="0" t="s">
        <v>305</v>
      </c>
      <c r="C110" s="0" t="n">
        <v>163</v>
      </c>
      <c r="D110" s="0" t="n">
        <v>709</v>
      </c>
      <c r="E110" s="0" t="n">
        <v>1404</v>
      </c>
      <c r="F110" s="0" t="n">
        <v>7681</v>
      </c>
      <c r="G110" s="1" t="n">
        <f aca="false">C110/E110*100</f>
        <v>11.6096866096866</v>
      </c>
      <c r="H110" s="0" t="n">
        <v>0.000691239</v>
      </c>
      <c r="I110" s="2" t="n">
        <v>1</v>
      </c>
      <c r="J110" s="3" t="s">
        <v>306</v>
      </c>
      <c r="K110" s="3" t="s">
        <v>307</v>
      </c>
    </row>
    <row r="111" customFormat="false" ht="14.25" hidden="false" customHeight="false" outlineLevel="0" collapsed="false">
      <c r="A111" s="0" t="s">
        <v>286</v>
      </c>
      <c r="B111" s="0" t="s">
        <v>308</v>
      </c>
      <c r="C111" s="0" t="n">
        <v>21</v>
      </c>
      <c r="D111" s="0" t="n">
        <v>709</v>
      </c>
      <c r="E111" s="0" t="n">
        <v>101</v>
      </c>
      <c r="F111" s="0" t="n">
        <v>7681</v>
      </c>
      <c r="G111" s="1" t="n">
        <f aca="false">C111/E111*100</f>
        <v>20.7920792079208</v>
      </c>
      <c r="H111" s="0" t="n">
        <v>0.000766572</v>
      </c>
      <c r="I111" s="2" t="n">
        <v>1</v>
      </c>
      <c r="J111" s="0" t="s">
        <v>309</v>
      </c>
      <c r="K111" s="0" t="s">
        <v>310</v>
      </c>
    </row>
    <row r="112" customFormat="false" ht="14.25" hidden="false" customHeight="false" outlineLevel="0" collapsed="false">
      <c r="A112" s="0" t="s">
        <v>286</v>
      </c>
      <c r="B112" s="0" t="s">
        <v>311</v>
      </c>
      <c r="C112" s="0" t="n">
        <v>21</v>
      </c>
      <c r="D112" s="0" t="n">
        <v>709</v>
      </c>
      <c r="E112" s="0" t="n">
        <v>101</v>
      </c>
      <c r="F112" s="0" t="n">
        <v>7681</v>
      </c>
      <c r="G112" s="1" t="n">
        <f aca="false">C112/E112*100</f>
        <v>20.7920792079208</v>
      </c>
      <c r="H112" s="0" t="n">
        <v>0.000766572</v>
      </c>
      <c r="I112" s="2" t="n">
        <v>1</v>
      </c>
      <c r="J112" s="0" t="s">
        <v>309</v>
      </c>
      <c r="K112" s="0" t="s">
        <v>310</v>
      </c>
    </row>
    <row r="113" customFormat="false" ht="14.25" hidden="false" customHeight="false" outlineLevel="0" collapsed="false">
      <c r="A113" s="0" t="s">
        <v>286</v>
      </c>
      <c r="B113" s="0" t="s">
        <v>312</v>
      </c>
      <c r="C113" s="0" t="n">
        <v>22</v>
      </c>
      <c r="D113" s="0" t="n">
        <v>709</v>
      </c>
      <c r="E113" s="0" t="n">
        <v>114</v>
      </c>
      <c r="F113" s="0" t="n">
        <v>7681</v>
      </c>
      <c r="G113" s="1" t="n">
        <f aca="false">C113/E113*100</f>
        <v>19.2982456140351</v>
      </c>
      <c r="H113" s="0" t="n">
        <v>0.001515521</v>
      </c>
      <c r="I113" s="2" t="n">
        <v>1</v>
      </c>
      <c r="J113" s="0" t="s">
        <v>313</v>
      </c>
      <c r="K113" s="0" t="s">
        <v>314</v>
      </c>
    </row>
    <row r="114" customFormat="false" ht="14.25" hidden="false" customHeight="false" outlineLevel="0" collapsed="false">
      <c r="A114" s="0" t="s">
        <v>286</v>
      </c>
      <c r="B114" s="0" t="s">
        <v>315</v>
      </c>
      <c r="C114" s="0" t="n">
        <v>112</v>
      </c>
      <c r="D114" s="0" t="n">
        <v>709</v>
      </c>
      <c r="E114" s="0" t="n">
        <v>932</v>
      </c>
      <c r="F114" s="0" t="n">
        <v>7681</v>
      </c>
      <c r="G114" s="1" t="n">
        <f aca="false">C114/E114*100</f>
        <v>12.0171673819742</v>
      </c>
      <c r="H114" s="0" t="n">
        <v>0.001957248</v>
      </c>
      <c r="I114" s="2" t="n">
        <v>1</v>
      </c>
      <c r="J114" s="3" t="s">
        <v>316</v>
      </c>
      <c r="K114" s="3" t="s">
        <v>317</v>
      </c>
    </row>
    <row r="115" customFormat="false" ht="14.25" hidden="false" customHeight="false" outlineLevel="0" collapsed="false">
      <c r="A115" s="0" t="s">
        <v>286</v>
      </c>
      <c r="B115" s="0" t="s">
        <v>318</v>
      </c>
      <c r="C115" s="0" t="n">
        <v>5</v>
      </c>
      <c r="D115" s="0" t="n">
        <v>709</v>
      </c>
      <c r="E115" s="0" t="n">
        <v>8</v>
      </c>
      <c r="F115" s="0" t="n">
        <v>7681</v>
      </c>
      <c r="G115" s="1" t="n">
        <f aca="false">C115/E115*100</f>
        <v>62.5</v>
      </c>
      <c r="H115" s="0" t="n">
        <v>0.003702707</v>
      </c>
      <c r="I115" s="2" t="n">
        <v>1</v>
      </c>
      <c r="J115" s="0" t="s">
        <v>319</v>
      </c>
      <c r="K115" s="0" t="s">
        <v>320</v>
      </c>
    </row>
    <row r="116" customFormat="false" ht="14.25" hidden="false" customHeight="false" outlineLevel="0" collapsed="false">
      <c r="A116" s="0" t="s">
        <v>286</v>
      </c>
      <c r="B116" s="0" t="s">
        <v>321</v>
      </c>
      <c r="C116" s="0" t="n">
        <v>8</v>
      </c>
      <c r="D116" s="0" t="n">
        <v>709</v>
      </c>
      <c r="E116" s="0" t="n">
        <v>28</v>
      </c>
      <c r="F116" s="0" t="n">
        <v>7681</v>
      </c>
      <c r="G116" s="1" t="n">
        <f aca="false">C116/E116*100</f>
        <v>28.5714285714286</v>
      </c>
      <c r="H116" s="0" t="n">
        <v>0.011623388</v>
      </c>
      <c r="I116" s="2" t="n">
        <v>1</v>
      </c>
      <c r="J116" s="0" t="s">
        <v>322</v>
      </c>
      <c r="K116" s="0" t="s">
        <v>323</v>
      </c>
    </row>
    <row r="117" customFormat="false" ht="14.25" hidden="false" customHeight="false" outlineLevel="0" collapsed="false">
      <c r="A117" s="0" t="s">
        <v>286</v>
      </c>
      <c r="B117" s="0" t="s">
        <v>324</v>
      </c>
      <c r="C117" s="0" t="n">
        <v>7</v>
      </c>
      <c r="D117" s="0" t="n">
        <v>709</v>
      </c>
      <c r="E117" s="0" t="n">
        <v>23</v>
      </c>
      <c r="F117" s="0" t="n">
        <v>7681</v>
      </c>
      <c r="G117" s="1" t="n">
        <f aca="false">C117/E117*100</f>
        <v>30.4347826086957</v>
      </c>
      <c r="H117" s="0" t="n">
        <v>0.01547828</v>
      </c>
      <c r="I117" s="2" t="n">
        <v>1</v>
      </c>
      <c r="J117" s="0" t="s">
        <v>325</v>
      </c>
      <c r="K117" s="0" t="s">
        <v>326</v>
      </c>
    </row>
    <row r="118" customFormat="false" ht="14.25" hidden="false" customHeight="false" outlineLevel="0" collapsed="false">
      <c r="A118" s="0" t="s">
        <v>286</v>
      </c>
      <c r="B118" s="0" t="s">
        <v>327</v>
      </c>
      <c r="C118" s="0" t="n">
        <v>3</v>
      </c>
      <c r="D118" s="0" t="n">
        <v>709</v>
      </c>
      <c r="E118" s="0" t="n">
        <v>3</v>
      </c>
      <c r="F118" s="0" t="n">
        <v>7681</v>
      </c>
      <c r="G118" s="1" t="n">
        <f aca="false">C118/E118*100</f>
        <v>100</v>
      </c>
      <c r="H118" s="0" t="n">
        <v>0.023895996</v>
      </c>
      <c r="I118" s="2" t="n">
        <v>1</v>
      </c>
      <c r="J118" s="0" t="s">
        <v>328</v>
      </c>
      <c r="K118" s="0" t="s">
        <v>329</v>
      </c>
    </row>
    <row r="119" customFormat="false" ht="14.25" hidden="false" customHeight="false" outlineLevel="0" collapsed="false">
      <c r="A119" s="0" t="s">
        <v>286</v>
      </c>
      <c r="B119" s="0" t="s">
        <v>330</v>
      </c>
      <c r="C119" s="0" t="n">
        <v>4</v>
      </c>
      <c r="D119" s="0" t="n">
        <v>709</v>
      </c>
      <c r="E119" s="0" t="n">
        <v>8</v>
      </c>
      <c r="F119" s="0" t="n">
        <v>7681</v>
      </c>
      <c r="G119" s="1" t="n">
        <f aca="false">C119/E119*100</f>
        <v>50</v>
      </c>
      <c r="H119" s="0" t="n">
        <v>0.030690186</v>
      </c>
      <c r="I119" s="2" t="n">
        <v>1</v>
      </c>
      <c r="J119" s="0" t="s">
        <v>331</v>
      </c>
      <c r="K119" s="0" t="s">
        <v>332</v>
      </c>
    </row>
    <row r="120" customFormat="false" ht="14.25" hidden="false" customHeight="false" outlineLevel="0" collapsed="false">
      <c r="A120" s="0" t="s">
        <v>286</v>
      </c>
      <c r="B120" s="0" t="s">
        <v>333</v>
      </c>
      <c r="C120" s="0" t="n">
        <v>9</v>
      </c>
      <c r="D120" s="0" t="n">
        <v>709</v>
      </c>
      <c r="E120" s="0" t="n">
        <v>42</v>
      </c>
      <c r="F120" s="0" t="n">
        <v>7681</v>
      </c>
      <c r="G120" s="1" t="n">
        <f aca="false">C120/E120*100</f>
        <v>21.4285714285714</v>
      </c>
      <c r="H120" s="0" t="n">
        <v>0.035468052</v>
      </c>
      <c r="I120" s="2" t="n">
        <v>1</v>
      </c>
      <c r="J120" s="0" t="s">
        <v>334</v>
      </c>
      <c r="K120" s="0" t="s">
        <v>335</v>
      </c>
    </row>
    <row r="121" customFormat="false" ht="14.25" hidden="false" customHeight="false" outlineLevel="0" collapsed="false">
      <c r="A121" s="0" t="s">
        <v>286</v>
      </c>
      <c r="B121" s="0" t="s">
        <v>336</v>
      </c>
      <c r="C121" s="0" t="n">
        <v>9</v>
      </c>
      <c r="D121" s="0" t="n">
        <v>709</v>
      </c>
      <c r="E121" s="0" t="n">
        <v>42</v>
      </c>
      <c r="F121" s="0" t="n">
        <v>7681</v>
      </c>
      <c r="G121" s="1" t="n">
        <f aca="false">C121/E121*100</f>
        <v>21.4285714285714</v>
      </c>
      <c r="H121" s="0" t="n">
        <v>0.035468052</v>
      </c>
      <c r="I121" s="2" t="n">
        <v>1</v>
      </c>
      <c r="J121" s="0" t="s">
        <v>334</v>
      </c>
      <c r="K121" s="0" t="s">
        <v>335</v>
      </c>
    </row>
    <row r="122" customFormat="false" ht="14.25" hidden="false" customHeight="false" outlineLevel="0" collapsed="false">
      <c r="A122" s="0" t="s">
        <v>286</v>
      </c>
      <c r="B122" s="0" t="s">
        <v>337</v>
      </c>
      <c r="C122" s="0" t="n">
        <v>7</v>
      </c>
      <c r="D122" s="0" t="n">
        <v>709</v>
      </c>
      <c r="E122" s="0" t="n">
        <v>28</v>
      </c>
      <c r="F122" s="0" t="n">
        <v>7681</v>
      </c>
      <c r="G122" s="1" t="n">
        <f aca="false">C122/E122*100</f>
        <v>25</v>
      </c>
      <c r="H122" s="0" t="n">
        <v>0.039010585</v>
      </c>
      <c r="I122" s="2" t="n">
        <v>1</v>
      </c>
      <c r="J122" s="0" t="s">
        <v>338</v>
      </c>
      <c r="K122" s="0" t="s">
        <v>339</v>
      </c>
    </row>
    <row r="123" customFormat="false" ht="14.25" hidden="false" customHeight="false" outlineLevel="0" collapsed="false">
      <c r="A123" s="0" t="s">
        <v>340</v>
      </c>
      <c r="B123" s="0" t="s">
        <v>341</v>
      </c>
      <c r="C123" s="0" t="n">
        <v>28</v>
      </c>
      <c r="D123" s="0" t="n">
        <v>708</v>
      </c>
      <c r="E123" s="0" t="n">
        <v>75</v>
      </c>
      <c r="F123" s="0" t="n">
        <v>7711</v>
      </c>
      <c r="G123" s="1" t="n">
        <f aca="false">C123/E123*100</f>
        <v>37.3333333333333</v>
      </c>
      <c r="H123" s="2" t="n">
        <v>1.54E-010</v>
      </c>
      <c r="I123" s="2" t="n">
        <v>4.01E-007</v>
      </c>
      <c r="J123" s="0" t="s">
        <v>342</v>
      </c>
      <c r="K123" s="3" t="s">
        <v>343</v>
      </c>
    </row>
    <row r="124" customFormat="false" ht="14.25" hidden="false" customHeight="false" outlineLevel="0" collapsed="false">
      <c r="A124" s="0" t="s">
        <v>340</v>
      </c>
      <c r="B124" s="0" t="s">
        <v>344</v>
      </c>
      <c r="C124" s="0" t="n">
        <v>51</v>
      </c>
      <c r="D124" s="0" t="n">
        <v>708</v>
      </c>
      <c r="E124" s="0" t="n">
        <v>239</v>
      </c>
      <c r="F124" s="0" t="n">
        <v>7711</v>
      </c>
      <c r="G124" s="1" t="n">
        <f aca="false">C124/E124*100</f>
        <v>21.3389121338912</v>
      </c>
      <c r="H124" s="2" t="n">
        <v>1.53E-008</v>
      </c>
      <c r="I124" s="2" t="n">
        <v>3.99E-005</v>
      </c>
      <c r="J124" s="3" t="s">
        <v>345</v>
      </c>
      <c r="K124" s="3" t="s">
        <v>346</v>
      </c>
    </row>
    <row r="125" customFormat="false" ht="14.25" hidden="false" customHeight="false" outlineLevel="0" collapsed="false">
      <c r="A125" s="0" t="s">
        <v>340</v>
      </c>
      <c r="B125" s="0" t="s">
        <v>347</v>
      </c>
      <c r="C125" s="0" t="n">
        <v>15</v>
      </c>
      <c r="D125" s="0" t="n">
        <v>708</v>
      </c>
      <c r="E125" s="0" t="n">
        <v>29</v>
      </c>
      <c r="F125" s="0" t="n">
        <v>7711</v>
      </c>
      <c r="G125" s="1" t="n">
        <f aca="false">C125/E125*100</f>
        <v>51.7241379310345</v>
      </c>
      <c r="H125" s="2" t="n">
        <v>5.5E-008</v>
      </c>
      <c r="I125" s="2" t="n">
        <v>0.000143</v>
      </c>
      <c r="J125" s="0" t="s">
        <v>297</v>
      </c>
      <c r="K125" s="0" t="s">
        <v>298</v>
      </c>
    </row>
    <row r="126" customFormat="false" ht="14.25" hidden="false" customHeight="false" outlineLevel="0" collapsed="false">
      <c r="A126" s="0" t="s">
        <v>340</v>
      </c>
      <c r="B126" s="0" t="s">
        <v>348</v>
      </c>
      <c r="C126" s="0" t="n">
        <v>55</v>
      </c>
      <c r="D126" s="0" t="n">
        <v>708</v>
      </c>
      <c r="E126" s="0" t="n">
        <v>361</v>
      </c>
      <c r="F126" s="0" t="n">
        <v>7711</v>
      </c>
      <c r="G126" s="1" t="n">
        <f aca="false">C126/E126*100</f>
        <v>15.2354570637119</v>
      </c>
      <c r="H126" s="0" t="n">
        <v>0.000182272</v>
      </c>
      <c r="I126" s="2" t="n">
        <v>0.474</v>
      </c>
      <c r="J126" s="3" t="s">
        <v>349</v>
      </c>
      <c r="K126" s="3" t="s">
        <v>350</v>
      </c>
    </row>
    <row r="127" customFormat="false" ht="14.25" hidden="false" customHeight="false" outlineLevel="0" collapsed="false">
      <c r="A127" s="0" t="s">
        <v>340</v>
      </c>
      <c r="B127" s="0" t="s">
        <v>351</v>
      </c>
      <c r="C127" s="0" t="n">
        <v>15</v>
      </c>
      <c r="D127" s="0" t="n">
        <v>708</v>
      </c>
      <c r="E127" s="0" t="n">
        <v>59</v>
      </c>
      <c r="F127" s="0" t="n">
        <v>7711</v>
      </c>
      <c r="G127" s="1" t="n">
        <f aca="false">C127/E127*100</f>
        <v>25.4237288135593</v>
      </c>
      <c r="H127" s="0" t="n">
        <v>0.000697923</v>
      </c>
      <c r="I127" s="2" t="n">
        <v>1</v>
      </c>
      <c r="J127" s="0" t="s">
        <v>352</v>
      </c>
      <c r="K127" s="0" t="s">
        <v>353</v>
      </c>
    </row>
    <row r="128" customFormat="false" ht="14.25" hidden="false" customHeight="false" outlineLevel="0" collapsed="false">
      <c r="A128" s="0" t="s">
        <v>340</v>
      </c>
      <c r="B128" s="0" t="s">
        <v>354</v>
      </c>
      <c r="C128" s="0" t="n">
        <v>6</v>
      </c>
      <c r="D128" s="0" t="n">
        <v>708</v>
      </c>
      <c r="E128" s="0" t="n">
        <v>10</v>
      </c>
      <c r="F128" s="0" t="n">
        <v>7711</v>
      </c>
      <c r="G128" s="1" t="n">
        <f aca="false">C128/E128*100</f>
        <v>60</v>
      </c>
      <c r="H128" s="0" t="n">
        <v>0.001088237</v>
      </c>
      <c r="I128" s="2" t="n">
        <v>1</v>
      </c>
      <c r="J128" s="0" t="s">
        <v>355</v>
      </c>
      <c r="K128" s="0" t="s">
        <v>356</v>
      </c>
    </row>
    <row r="129" customFormat="false" ht="14.25" hidden="false" customHeight="false" outlineLevel="0" collapsed="false">
      <c r="A129" s="0" t="s">
        <v>340</v>
      </c>
      <c r="B129" s="0" t="s">
        <v>357</v>
      </c>
      <c r="C129" s="0" t="n">
        <v>30</v>
      </c>
      <c r="D129" s="0" t="n">
        <v>708</v>
      </c>
      <c r="E129" s="0" t="n">
        <v>176</v>
      </c>
      <c r="F129" s="0" t="n">
        <v>7711</v>
      </c>
      <c r="G129" s="1" t="n">
        <f aca="false">C129/E129*100</f>
        <v>17.0454545454545</v>
      </c>
      <c r="H129" s="0" t="n">
        <v>0.001276353</v>
      </c>
      <c r="I129" s="2" t="n">
        <v>1</v>
      </c>
      <c r="J129" s="0" t="s">
        <v>358</v>
      </c>
      <c r="K129" s="3" t="s">
        <v>359</v>
      </c>
    </row>
    <row r="130" customFormat="false" ht="14.25" hidden="false" customHeight="false" outlineLevel="0" collapsed="false">
      <c r="A130" s="0" t="s">
        <v>340</v>
      </c>
      <c r="B130" s="0" t="s">
        <v>360</v>
      </c>
      <c r="C130" s="0" t="n">
        <v>15</v>
      </c>
      <c r="D130" s="0" t="n">
        <v>708</v>
      </c>
      <c r="E130" s="0" t="n">
        <v>69</v>
      </c>
      <c r="F130" s="0" t="n">
        <v>7711</v>
      </c>
      <c r="G130" s="1" t="n">
        <f aca="false">C130/E130*100</f>
        <v>21.7391304347826</v>
      </c>
      <c r="H130" s="0" t="n">
        <v>0.003438041</v>
      </c>
      <c r="I130" s="2" t="n">
        <v>1</v>
      </c>
      <c r="J130" s="0" t="s">
        <v>352</v>
      </c>
      <c r="K130" s="0" t="s">
        <v>353</v>
      </c>
    </row>
    <row r="131" customFormat="false" ht="14.25" hidden="false" customHeight="false" outlineLevel="0" collapsed="false">
      <c r="A131" s="0" t="s">
        <v>340</v>
      </c>
      <c r="B131" s="0" t="s">
        <v>361</v>
      </c>
      <c r="C131" s="0" t="n">
        <v>7</v>
      </c>
      <c r="D131" s="0" t="n">
        <v>708</v>
      </c>
      <c r="E131" s="0" t="n">
        <v>18</v>
      </c>
      <c r="F131" s="0" t="n">
        <v>7711</v>
      </c>
      <c r="G131" s="1" t="n">
        <f aca="false">C131/E131*100</f>
        <v>38.8888888888889</v>
      </c>
      <c r="H131" s="0" t="n">
        <v>0.00412318</v>
      </c>
      <c r="I131" s="2" t="n">
        <v>1</v>
      </c>
      <c r="J131" s="0" t="s">
        <v>362</v>
      </c>
      <c r="K131" s="0" t="s">
        <v>363</v>
      </c>
    </row>
    <row r="132" customFormat="false" ht="14.25" hidden="false" customHeight="false" outlineLevel="0" collapsed="false">
      <c r="A132" s="0" t="s">
        <v>340</v>
      </c>
      <c r="B132" s="0" t="s">
        <v>364</v>
      </c>
      <c r="C132" s="0" t="n">
        <v>13</v>
      </c>
      <c r="D132" s="0" t="n">
        <v>708</v>
      </c>
      <c r="E132" s="0" t="n">
        <v>58</v>
      </c>
      <c r="F132" s="0" t="n">
        <v>7711</v>
      </c>
      <c r="G132" s="1" t="n">
        <f aca="false">C132/E132*100</f>
        <v>22.4137931034483</v>
      </c>
      <c r="H132" s="0" t="n">
        <v>0.005551546</v>
      </c>
      <c r="I132" s="2" t="n">
        <v>1</v>
      </c>
      <c r="J132" s="0" t="s">
        <v>365</v>
      </c>
      <c r="K132" s="0" t="s">
        <v>366</v>
      </c>
    </row>
    <row r="133" customFormat="false" ht="14.25" hidden="false" customHeight="false" outlineLevel="0" collapsed="false">
      <c r="A133" s="0" t="s">
        <v>340</v>
      </c>
      <c r="B133" s="0" t="s">
        <v>367</v>
      </c>
      <c r="C133" s="0" t="n">
        <v>15</v>
      </c>
      <c r="D133" s="0" t="n">
        <v>708</v>
      </c>
      <c r="E133" s="0" t="n">
        <v>73</v>
      </c>
      <c r="F133" s="0" t="n">
        <v>7711</v>
      </c>
      <c r="G133" s="1" t="n">
        <f aca="false">C133/E133*100</f>
        <v>20.5479452054795</v>
      </c>
      <c r="H133" s="0" t="n">
        <v>0.005841131</v>
      </c>
      <c r="I133" s="2" t="n">
        <v>1</v>
      </c>
      <c r="J133" s="0" t="s">
        <v>368</v>
      </c>
      <c r="K133" s="0" t="s">
        <v>369</v>
      </c>
    </row>
    <row r="134" customFormat="false" ht="14.25" hidden="false" customHeight="false" outlineLevel="0" collapsed="false">
      <c r="A134" s="0" t="s">
        <v>340</v>
      </c>
      <c r="B134" s="0" t="s">
        <v>370</v>
      </c>
      <c r="C134" s="0" t="n">
        <v>69</v>
      </c>
      <c r="D134" s="0" t="n">
        <v>708</v>
      </c>
      <c r="E134" s="0" t="n">
        <v>561</v>
      </c>
      <c r="F134" s="0" t="n">
        <v>7711</v>
      </c>
      <c r="G134" s="1" t="n">
        <f aca="false">C134/E134*100</f>
        <v>12.2994652406417</v>
      </c>
      <c r="H134" s="0" t="n">
        <v>0.00903369</v>
      </c>
      <c r="I134" s="2" t="n">
        <v>1</v>
      </c>
      <c r="J134" s="3" t="s">
        <v>371</v>
      </c>
      <c r="K134" s="3" t="s">
        <v>372</v>
      </c>
    </row>
    <row r="135" customFormat="false" ht="14.25" hidden="false" customHeight="false" outlineLevel="0" collapsed="false">
      <c r="A135" s="0" t="s">
        <v>340</v>
      </c>
      <c r="B135" s="0" t="s">
        <v>373</v>
      </c>
      <c r="C135" s="0" t="n">
        <v>5</v>
      </c>
      <c r="D135" s="0" t="n">
        <v>708</v>
      </c>
      <c r="E135" s="0" t="n">
        <v>10</v>
      </c>
      <c r="F135" s="0" t="n">
        <v>7711</v>
      </c>
      <c r="G135" s="1" t="n">
        <f aca="false">C135/E135*100</f>
        <v>50</v>
      </c>
      <c r="H135" s="0" t="n">
        <v>0.009382545</v>
      </c>
      <c r="I135" s="2" t="n">
        <v>1</v>
      </c>
      <c r="J135" s="0" t="s">
        <v>374</v>
      </c>
      <c r="K135" s="0" t="s">
        <v>375</v>
      </c>
    </row>
    <row r="136" customFormat="false" ht="14.25" hidden="false" customHeight="false" outlineLevel="0" collapsed="false">
      <c r="A136" s="0" t="s">
        <v>340</v>
      </c>
      <c r="B136" s="0" t="s">
        <v>376</v>
      </c>
      <c r="C136" s="0" t="n">
        <v>87</v>
      </c>
      <c r="D136" s="0" t="n">
        <v>708</v>
      </c>
      <c r="E136" s="0" t="n">
        <v>738</v>
      </c>
      <c r="F136" s="0" t="n">
        <v>7711</v>
      </c>
      <c r="G136" s="1" t="n">
        <f aca="false">C136/E136*100</f>
        <v>11.7886178861789</v>
      </c>
      <c r="H136" s="0" t="n">
        <v>0.009892445</v>
      </c>
      <c r="I136" s="2" t="n">
        <v>1</v>
      </c>
      <c r="J136" s="3" t="s">
        <v>377</v>
      </c>
      <c r="K136" s="3" t="s">
        <v>378</v>
      </c>
    </row>
    <row r="137" customFormat="false" ht="14.25" hidden="false" customHeight="false" outlineLevel="0" collapsed="false">
      <c r="A137" s="0" t="s">
        <v>340</v>
      </c>
      <c r="B137" s="0" t="s">
        <v>379</v>
      </c>
      <c r="C137" s="0" t="n">
        <v>4</v>
      </c>
      <c r="D137" s="0" t="n">
        <v>708</v>
      </c>
      <c r="E137" s="0" t="n">
        <v>6</v>
      </c>
      <c r="F137" s="0" t="n">
        <v>7711</v>
      </c>
      <c r="G137" s="1" t="n">
        <f aca="false">C137/E137*100</f>
        <v>66.6666666666667</v>
      </c>
      <c r="H137" s="0" t="n">
        <v>0.012424838</v>
      </c>
      <c r="I137" s="2" t="n">
        <v>1</v>
      </c>
      <c r="J137" s="0" t="s">
        <v>380</v>
      </c>
      <c r="K137" s="0" t="s">
        <v>381</v>
      </c>
    </row>
    <row r="138" customFormat="false" ht="14.25" hidden="false" customHeight="false" outlineLevel="0" collapsed="false">
      <c r="A138" s="0" t="s">
        <v>340</v>
      </c>
      <c r="B138" s="0" t="s">
        <v>382</v>
      </c>
      <c r="C138" s="0" t="n">
        <v>6</v>
      </c>
      <c r="D138" s="0" t="n">
        <v>708</v>
      </c>
      <c r="E138" s="0" t="n">
        <v>17</v>
      </c>
      <c r="F138" s="0" t="n">
        <v>7711</v>
      </c>
      <c r="G138" s="1" t="n">
        <f aca="false">C138/E138*100</f>
        <v>35.2941176470588</v>
      </c>
      <c r="H138" s="0" t="n">
        <v>0.015546253</v>
      </c>
      <c r="I138" s="2" t="n">
        <v>1</v>
      </c>
      <c r="J138" s="0" t="s">
        <v>383</v>
      </c>
      <c r="K138" s="0" t="s">
        <v>384</v>
      </c>
    </row>
    <row r="139" customFormat="false" ht="14.25" hidden="false" customHeight="false" outlineLevel="0" collapsed="false">
      <c r="A139" s="0" t="s">
        <v>340</v>
      </c>
      <c r="B139" s="0" t="s">
        <v>385</v>
      </c>
      <c r="C139" s="0" t="n">
        <v>5</v>
      </c>
      <c r="D139" s="0" t="n">
        <v>708</v>
      </c>
      <c r="E139" s="0" t="n">
        <v>12</v>
      </c>
      <c r="F139" s="0" t="n">
        <v>7711</v>
      </c>
      <c r="G139" s="1" t="n">
        <f aca="false">C139/E139*100</f>
        <v>41.6666666666667</v>
      </c>
      <c r="H139" s="0" t="n">
        <v>0.019070855</v>
      </c>
      <c r="I139" s="2" t="n">
        <v>1</v>
      </c>
      <c r="J139" s="0" t="s">
        <v>386</v>
      </c>
      <c r="K139" s="0" t="s">
        <v>387</v>
      </c>
    </row>
    <row r="140" customFormat="false" ht="14.25" hidden="false" customHeight="false" outlineLevel="0" collapsed="false">
      <c r="A140" s="0" t="s">
        <v>340</v>
      </c>
      <c r="B140" s="0" t="s">
        <v>388</v>
      </c>
      <c r="C140" s="0" t="n">
        <v>53</v>
      </c>
      <c r="D140" s="0" t="n">
        <v>708</v>
      </c>
      <c r="E140" s="0" t="n">
        <v>427</v>
      </c>
      <c r="F140" s="0" t="n">
        <v>7711</v>
      </c>
      <c r="G140" s="1" t="n">
        <f aca="false">C140/E140*100</f>
        <v>12.4121779859485</v>
      </c>
      <c r="H140" s="0" t="n">
        <v>0.019379776</v>
      </c>
      <c r="I140" s="2" t="n">
        <v>1</v>
      </c>
      <c r="J140" s="3" t="s">
        <v>389</v>
      </c>
      <c r="K140" s="3" t="s">
        <v>390</v>
      </c>
    </row>
    <row r="141" customFormat="false" ht="14.25" hidden="false" customHeight="false" outlineLevel="0" collapsed="false">
      <c r="A141" s="0" t="s">
        <v>340</v>
      </c>
      <c r="B141" s="0" t="s">
        <v>391</v>
      </c>
      <c r="C141" s="0" t="n">
        <v>8</v>
      </c>
      <c r="D141" s="0" t="n">
        <v>708</v>
      </c>
      <c r="E141" s="0" t="n">
        <v>32</v>
      </c>
      <c r="F141" s="0" t="n">
        <v>7711</v>
      </c>
      <c r="G141" s="1" t="n">
        <f aca="false">C141/E141*100</f>
        <v>25</v>
      </c>
      <c r="H141" s="0" t="n">
        <v>0.023341565</v>
      </c>
      <c r="I141" s="2" t="n">
        <v>1</v>
      </c>
      <c r="J141" s="0" t="s">
        <v>392</v>
      </c>
      <c r="K141" s="0" t="s">
        <v>393</v>
      </c>
    </row>
    <row r="142" customFormat="false" ht="14.25" hidden="false" customHeight="false" outlineLevel="0" collapsed="false">
      <c r="A142" s="0" t="s">
        <v>340</v>
      </c>
      <c r="B142" s="0" t="s">
        <v>394</v>
      </c>
      <c r="C142" s="0" t="n">
        <v>5</v>
      </c>
      <c r="D142" s="0" t="n">
        <v>708</v>
      </c>
      <c r="E142" s="0" t="n">
        <v>13</v>
      </c>
      <c r="F142" s="0" t="n">
        <v>7711</v>
      </c>
      <c r="G142" s="1" t="n">
        <f aca="false">C142/E142*100</f>
        <v>38.4615384615385</v>
      </c>
      <c r="H142" s="0" t="n">
        <v>0.025590845</v>
      </c>
      <c r="I142" s="2" t="n">
        <v>1</v>
      </c>
      <c r="J142" s="0" t="s">
        <v>395</v>
      </c>
      <c r="K142" s="0" t="s">
        <v>396</v>
      </c>
    </row>
    <row r="143" customFormat="false" ht="14.25" hidden="false" customHeight="false" outlineLevel="0" collapsed="false">
      <c r="A143" s="0" t="s">
        <v>340</v>
      </c>
      <c r="B143" s="0" t="s">
        <v>397</v>
      </c>
      <c r="C143" s="0" t="n">
        <v>12</v>
      </c>
      <c r="D143" s="0" t="n">
        <v>708</v>
      </c>
      <c r="E143" s="0" t="n">
        <v>63</v>
      </c>
      <c r="F143" s="0" t="n">
        <v>7711</v>
      </c>
      <c r="G143" s="1" t="n">
        <f aca="false">C143/E143*100</f>
        <v>19.047619047619</v>
      </c>
      <c r="H143" s="0" t="n">
        <v>0.026634407</v>
      </c>
      <c r="I143" s="2" t="n">
        <v>1</v>
      </c>
      <c r="J143" s="0" t="s">
        <v>398</v>
      </c>
      <c r="K143" s="0" t="s">
        <v>399</v>
      </c>
    </row>
    <row r="144" customFormat="false" ht="14.25" hidden="false" customHeight="false" outlineLevel="0" collapsed="false">
      <c r="A144" s="0" t="s">
        <v>340</v>
      </c>
      <c r="B144" s="0" t="s">
        <v>400</v>
      </c>
      <c r="C144" s="0" t="n">
        <v>18</v>
      </c>
      <c r="D144" s="0" t="n">
        <v>708</v>
      </c>
      <c r="E144" s="0" t="n">
        <v>113</v>
      </c>
      <c r="F144" s="0" t="n">
        <v>7711</v>
      </c>
      <c r="G144" s="1" t="n">
        <f aca="false">C144/E144*100</f>
        <v>15.929203539823</v>
      </c>
      <c r="H144" s="0" t="n">
        <v>0.027851907</v>
      </c>
      <c r="I144" s="2" t="n">
        <v>1</v>
      </c>
      <c r="J144" s="0" t="s">
        <v>401</v>
      </c>
      <c r="K144" s="0" t="s">
        <v>402</v>
      </c>
    </row>
    <row r="145" customFormat="false" ht="14.25" hidden="false" customHeight="false" outlineLevel="0" collapsed="false">
      <c r="A145" s="0" t="s">
        <v>340</v>
      </c>
      <c r="B145" s="0" t="s">
        <v>403</v>
      </c>
      <c r="C145" s="0" t="n">
        <v>9</v>
      </c>
      <c r="D145" s="0" t="n">
        <v>708</v>
      </c>
      <c r="E145" s="0" t="n">
        <v>41</v>
      </c>
      <c r="F145" s="0" t="n">
        <v>7711</v>
      </c>
      <c r="G145" s="1" t="n">
        <f aca="false">C145/E145*100</f>
        <v>21.9512195121951</v>
      </c>
      <c r="H145" s="0" t="n">
        <v>0.030276678</v>
      </c>
      <c r="I145" s="2" t="n">
        <v>1</v>
      </c>
      <c r="J145" s="0" t="s">
        <v>404</v>
      </c>
      <c r="K145" s="0" t="s">
        <v>405</v>
      </c>
    </row>
    <row r="146" customFormat="false" ht="14.25" hidden="false" customHeight="false" outlineLevel="0" collapsed="false">
      <c r="A146" s="0" t="s">
        <v>340</v>
      </c>
      <c r="B146" s="0" t="s">
        <v>406</v>
      </c>
      <c r="C146" s="0" t="n">
        <v>16</v>
      </c>
      <c r="D146" s="0" t="n">
        <v>708</v>
      </c>
      <c r="E146" s="0" t="n">
        <v>98</v>
      </c>
      <c r="F146" s="0" t="n">
        <v>7711</v>
      </c>
      <c r="G146" s="1" t="n">
        <f aca="false">C146/E146*100</f>
        <v>16.3265306122449</v>
      </c>
      <c r="H146" s="0" t="n">
        <v>0.032606259</v>
      </c>
      <c r="I146" s="2" t="n">
        <v>1</v>
      </c>
      <c r="J146" s="0" t="s">
        <v>407</v>
      </c>
      <c r="K146" s="0" t="s">
        <v>408</v>
      </c>
    </row>
    <row r="147" customFormat="false" ht="14.25" hidden="false" customHeight="false" outlineLevel="0" collapsed="false">
      <c r="A147" s="0" t="s">
        <v>340</v>
      </c>
      <c r="B147" s="0" t="s">
        <v>409</v>
      </c>
      <c r="C147" s="0" t="n">
        <v>16</v>
      </c>
      <c r="D147" s="0" t="n">
        <v>708</v>
      </c>
      <c r="E147" s="0" t="n">
        <v>98</v>
      </c>
      <c r="F147" s="0" t="n">
        <v>7711</v>
      </c>
      <c r="G147" s="1" t="n">
        <f aca="false">C147/E147*100</f>
        <v>16.3265306122449</v>
      </c>
      <c r="H147" s="0" t="n">
        <v>0.032606259</v>
      </c>
      <c r="I147" s="2" t="n">
        <v>1</v>
      </c>
      <c r="J147" s="0" t="s">
        <v>407</v>
      </c>
      <c r="K147" s="0" t="s">
        <v>408</v>
      </c>
    </row>
    <row r="148" customFormat="false" ht="14.25" hidden="false" customHeight="false" outlineLevel="0" collapsed="false">
      <c r="A148" s="0" t="s">
        <v>340</v>
      </c>
      <c r="B148" s="0" t="s">
        <v>410</v>
      </c>
      <c r="C148" s="0" t="n">
        <v>4</v>
      </c>
      <c r="D148" s="0" t="n">
        <v>708</v>
      </c>
      <c r="E148" s="0" t="n">
        <v>9</v>
      </c>
      <c r="F148" s="0" t="n">
        <v>7711</v>
      </c>
      <c r="G148" s="1" t="n">
        <f aca="false">C148/E148*100</f>
        <v>44.4444444444444</v>
      </c>
      <c r="H148" s="0" t="n">
        <v>0.042361843</v>
      </c>
      <c r="I148" s="2" t="n">
        <v>1</v>
      </c>
      <c r="J148" s="0" t="s">
        <v>411</v>
      </c>
      <c r="K148" s="0" t="s">
        <v>412</v>
      </c>
    </row>
    <row r="149" customFormat="false" ht="14.25" hidden="false" customHeight="false" outlineLevel="0" collapsed="false">
      <c r="A149" s="0" t="s">
        <v>340</v>
      </c>
      <c r="B149" s="0" t="s">
        <v>413</v>
      </c>
      <c r="C149" s="0" t="n">
        <v>4</v>
      </c>
      <c r="D149" s="0" t="n">
        <v>708</v>
      </c>
      <c r="E149" s="0" t="n">
        <v>9</v>
      </c>
      <c r="F149" s="0" t="n">
        <v>7711</v>
      </c>
      <c r="G149" s="1" t="n">
        <f aca="false">C149/E149*100</f>
        <v>44.4444444444444</v>
      </c>
      <c r="H149" s="0" t="n">
        <v>0.042361843</v>
      </c>
      <c r="I149" s="2" t="n">
        <v>1</v>
      </c>
      <c r="J149" s="0" t="s">
        <v>411</v>
      </c>
      <c r="K149" s="0" t="s">
        <v>412</v>
      </c>
    </row>
    <row r="150" customFormat="false" ht="14.25" hidden="false" customHeight="false" outlineLevel="0" collapsed="false">
      <c r="A150" s="0" t="s">
        <v>340</v>
      </c>
      <c r="B150" s="0" t="s">
        <v>414</v>
      </c>
      <c r="C150" s="0" t="n">
        <v>3</v>
      </c>
      <c r="D150" s="0" t="n">
        <v>708</v>
      </c>
      <c r="E150" s="0" t="n">
        <v>4</v>
      </c>
      <c r="F150" s="0" t="n">
        <v>7711</v>
      </c>
      <c r="G150" s="1" t="n">
        <f aca="false">C150/E150*100</f>
        <v>75</v>
      </c>
      <c r="H150" s="0" t="n">
        <v>0.044442397</v>
      </c>
      <c r="I150" s="2" t="n">
        <v>1</v>
      </c>
      <c r="J150" s="0" t="s">
        <v>415</v>
      </c>
      <c r="K150" s="0" t="s">
        <v>416</v>
      </c>
    </row>
    <row r="151" customFormat="false" ht="14.25" hidden="false" customHeight="false" outlineLevel="0" collapsed="false">
      <c r="A151" s="0" t="s">
        <v>340</v>
      </c>
      <c r="B151" s="0" t="s">
        <v>417</v>
      </c>
      <c r="C151" s="0" t="n">
        <v>3</v>
      </c>
      <c r="D151" s="0" t="n">
        <v>708</v>
      </c>
      <c r="E151" s="0" t="n">
        <v>4</v>
      </c>
      <c r="F151" s="0" t="n">
        <v>7711</v>
      </c>
      <c r="G151" s="1" t="n">
        <f aca="false">C151/E151*100</f>
        <v>75</v>
      </c>
      <c r="H151" s="0" t="n">
        <v>0.044442397</v>
      </c>
      <c r="I151" s="2" t="n">
        <v>1</v>
      </c>
      <c r="J151" s="0" t="s">
        <v>418</v>
      </c>
      <c r="K151" s="0" t="s">
        <v>419</v>
      </c>
    </row>
    <row r="152" customFormat="false" ht="14.25" hidden="false" customHeight="false" outlineLevel="0" collapsed="false">
      <c r="A152" s="0" t="s">
        <v>420</v>
      </c>
      <c r="B152" s="0" t="s">
        <v>421</v>
      </c>
      <c r="C152" s="0" t="n">
        <v>19</v>
      </c>
      <c r="D152" s="0" t="n">
        <v>162</v>
      </c>
      <c r="E152" s="0" t="n">
        <v>60</v>
      </c>
      <c r="F152" s="0" t="n">
        <v>1298</v>
      </c>
      <c r="G152" s="1" t="n">
        <f aca="false">C152/E152*100</f>
        <v>31.6666666666667</v>
      </c>
      <c r="H152" s="0" t="n">
        <v>0.000164883</v>
      </c>
      <c r="I152" s="2" t="n">
        <v>0.429</v>
      </c>
      <c r="J152" s="0" t="s">
        <v>422</v>
      </c>
      <c r="K152" s="0" t="s">
        <v>423</v>
      </c>
    </row>
    <row r="153" customFormat="false" ht="14.25" hidden="false" customHeight="false" outlineLevel="0" collapsed="false">
      <c r="A153" s="0" t="s">
        <v>420</v>
      </c>
      <c r="B153" s="0" t="s">
        <v>424</v>
      </c>
      <c r="C153" s="0" t="n">
        <v>23</v>
      </c>
      <c r="D153" s="0" t="n">
        <v>162</v>
      </c>
      <c r="E153" s="0" t="n">
        <v>98</v>
      </c>
      <c r="F153" s="0" t="n">
        <v>1298</v>
      </c>
      <c r="G153" s="1" t="n">
        <f aca="false">C153/E153*100</f>
        <v>23.469387755102</v>
      </c>
      <c r="H153" s="0" t="n">
        <v>0.002714164</v>
      </c>
      <c r="I153" s="2" t="n">
        <v>1</v>
      </c>
      <c r="J153" s="0" t="s">
        <v>425</v>
      </c>
      <c r="K153" s="3" t="s">
        <v>426</v>
      </c>
    </row>
    <row r="154" customFormat="false" ht="14.25" hidden="false" customHeight="false" outlineLevel="0" collapsed="false">
      <c r="A154" s="0" t="s">
        <v>420</v>
      </c>
      <c r="B154" s="0" t="s">
        <v>427</v>
      </c>
      <c r="C154" s="0" t="n">
        <v>11</v>
      </c>
      <c r="D154" s="0" t="n">
        <v>162</v>
      </c>
      <c r="E154" s="0" t="n">
        <v>34</v>
      </c>
      <c r="F154" s="0" t="n">
        <v>1298</v>
      </c>
      <c r="G154" s="1" t="n">
        <f aca="false">C154/E154*100</f>
        <v>32.3529411764706</v>
      </c>
      <c r="H154" s="0" t="n">
        <v>0.005973999</v>
      </c>
      <c r="I154" s="2" t="n">
        <v>1</v>
      </c>
      <c r="J154" s="0" t="s">
        <v>428</v>
      </c>
      <c r="K154" s="0" t="s">
        <v>429</v>
      </c>
    </row>
    <row r="155" customFormat="false" ht="14.25" hidden="false" customHeight="false" outlineLevel="0" collapsed="false">
      <c r="A155" s="0" t="s">
        <v>420</v>
      </c>
      <c r="B155" s="0" t="s">
        <v>430</v>
      </c>
      <c r="C155" s="0" t="n">
        <v>12</v>
      </c>
      <c r="D155" s="0" t="n">
        <v>162</v>
      </c>
      <c r="E155" s="0" t="n">
        <v>42</v>
      </c>
      <c r="F155" s="0" t="n">
        <v>1298</v>
      </c>
      <c r="G155" s="1" t="n">
        <f aca="false">C155/E155*100</f>
        <v>28.5714285714286</v>
      </c>
      <c r="H155" s="0" t="n">
        <v>0.010314899</v>
      </c>
      <c r="I155" s="2" t="n">
        <v>1</v>
      </c>
      <c r="J155" s="0" t="s">
        <v>431</v>
      </c>
      <c r="K155" s="0" t="s">
        <v>432</v>
      </c>
    </row>
    <row r="156" customFormat="false" ht="14.25" hidden="false" customHeight="false" outlineLevel="0" collapsed="false">
      <c r="A156" s="0" t="s">
        <v>420</v>
      </c>
      <c r="B156" s="0" t="s">
        <v>433</v>
      </c>
      <c r="C156" s="0" t="n">
        <v>6</v>
      </c>
      <c r="D156" s="0" t="n">
        <v>162</v>
      </c>
      <c r="E156" s="0" t="n">
        <v>12</v>
      </c>
      <c r="F156" s="0" t="n">
        <v>1298</v>
      </c>
      <c r="G156" s="1" t="n">
        <f aca="false">C156/E156*100</f>
        <v>50</v>
      </c>
      <c r="H156" s="0" t="n">
        <v>0.010548752</v>
      </c>
      <c r="I156" s="2" t="n">
        <v>1</v>
      </c>
      <c r="J156" s="0" t="s">
        <v>434</v>
      </c>
      <c r="K156" s="0" t="s">
        <v>435</v>
      </c>
    </row>
    <row r="157" customFormat="false" ht="14.25" hidden="false" customHeight="false" outlineLevel="0" collapsed="false">
      <c r="A157" s="0" t="s">
        <v>420</v>
      </c>
      <c r="B157" s="0" t="s">
        <v>436</v>
      </c>
      <c r="C157" s="0" t="n">
        <v>18</v>
      </c>
      <c r="D157" s="0" t="n">
        <v>162</v>
      </c>
      <c r="E157" s="0" t="n">
        <v>81</v>
      </c>
      <c r="F157" s="0" t="n">
        <v>1298</v>
      </c>
      <c r="G157" s="1" t="n">
        <f aca="false">C157/E157*100</f>
        <v>22.2222222222222</v>
      </c>
      <c r="H157" s="0" t="n">
        <v>0.016643906</v>
      </c>
      <c r="I157" s="2" t="n">
        <v>1</v>
      </c>
      <c r="J157" s="0" t="s">
        <v>437</v>
      </c>
      <c r="K157" s="0" t="s">
        <v>438</v>
      </c>
    </row>
    <row r="158" customFormat="false" ht="14.25" hidden="false" customHeight="false" outlineLevel="0" collapsed="false">
      <c r="A158" s="0" t="s">
        <v>420</v>
      </c>
      <c r="B158" s="0" t="s">
        <v>439</v>
      </c>
      <c r="C158" s="0" t="n">
        <v>5</v>
      </c>
      <c r="D158" s="0" t="n">
        <v>162</v>
      </c>
      <c r="E158" s="0" t="n">
        <v>9</v>
      </c>
      <c r="F158" s="0" t="n">
        <v>1298</v>
      </c>
      <c r="G158" s="1" t="n">
        <f aca="false">C158/E158*100</f>
        <v>55.5555555555556</v>
      </c>
      <c r="H158" s="0" t="n">
        <v>0.017394745</v>
      </c>
      <c r="I158" s="2" t="n">
        <v>1</v>
      </c>
      <c r="J158" s="0" t="s">
        <v>440</v>
      </c>
      <c r="K158" s="0" t="s">
        <v>441</v>
      </c>
    </row>
    <row r="159" customFormat="false" ht="14.25" hidden="false" customHeight="false" outlineLevel="0" collapsed="false">
      <c r="A159" s="0" t="s">
        <v>420</v>
      </c>
      <c r="B159" s="0" t="s">
        <v>442</v>
      </c>
      <c r="C159" s="0" t="n">
        <v>11</v>
      </c>
      <c r="D159" s="0" t="n">
        <v>162</v>
      </c>
      <c r="E159" s="0" t="n">
        <v>41</v>
      </c>
      <c r="F159" s="0" t="n">
        <v>1298</v>
      </c>
      <c r="G159" s="1" t="n">
        <f aca="false">C159/E159*100</f>
        <v>26.8292682926829</v>
      </c>
      <c r="H159" s="0" t="n">
        <v>0.023522522</v>
      </c>
      <c r="I159" s="2" t="n">
        <v>1</v>
      </c>
      <c r="J159" s="0" t="s">
        <v>443</v>
      </c>
      <c r="K159" s="0" t="s">
        <v>444</v>
      </c>
    </row>
    <row r="160" customFormat="false" ht="14.25" hidden="false" customHeight="false" outlineLevel="0" collapsed="false">
      <c r="A160" s="0" t="s">
        <v>420</v>
      </c>
      <c r="B160" s="0" t="s">
        <v>445</v>
      </c>
      <c r="C160" s="0" t="n">
        <v>6</v>
      </c>
      <c r="D160" s="0" t="n">
        <v>162</v>
      </c>
      <c r="E160" s="0" t="n">
        <v>15</v>
      </c>
      <c r="F160" s="0" t="n">
        <v>1298</v>
      </c>
      <c r="G160" s="1" t="n">
        <f aca="false">C160/E160*100</f>
        <v>40</v>
      </c>
      <c r="H160" s="0" t="n">
        <v>0.02932781</v>
      </c>
      <c r="I160" s="2" t="n">
        <v>1</v>
      </c>
      <c r="J160" s="0" t="s">
        <v>446</v>
      </c>
      <c r="K160" s="0" t="s">
        <v>447</v>
      </c>
    </row>
    <row r="161" customFormat="false" ht="14.25" hidden="false" customHeight="false" outlineLevel="0" collapsed="false">
      <c r="A161" s="0" t="s">
        <v>420</v>
      </c>
      <c r="B161" s="0" t="s">
        <v>448</v>
      </c>
      <c r="C161" s="0" t="n">
        <v>7</v>
      </c>
      <c r="D161" s="0" t="n">
        <v>162</v>
      </c>
      <c r="E161" s="0" t="n">
        <v>21</v>
      </c>
      <c r="F161" s="0" t="n">
        <v>1298</v>
      </c>
      <c r="G161" s="1" t="n">
        <f aca="false">C161/E161*100</f>
        <v>33.3333333333333</v>
      </c>
      <c r="H161" s="0" t="n">
        <v>0.036594813</v>
      </c>
      <c r="I161" s="2" t="n">
        <v>1</v>
      </c>
      <c r="J161" s="0" t="s">
        <v>449</v>
      </c>
      <c r="K161" s="0" t="s">
        <v>450</v>
      </c>
    </row>
    <row r="162" customFormat="false" ht="14.25" hidden="false" customHeight="false" outlineLevel="0" collapsed="false">
      <c r="A162" s="0" t="s">
        <v>420</v>
      </c>
      <c r="B162" s="0" t="s">
        <v>451</v>
      </c>
      <c r="C162" s="0" t="n">
        <v>10</v>
      </c>
      <c r="D162" s="0" t="n">
        <v>162</v>
      </c>
      <c r="E162" s="0" t="n">
        <v>39</v>
      </c>
      <c r="F162" s="0" t="n">
        <v>1298</v>
      </c>
      <c r="G162" s="1" t="n">
        <f aca="false">C162/E162*100</f>
        <v>25.6410256410256</v>
      </c>
      <c r="H162" s="0" t="n">
        <v>0.043344676</v>
      </c>
      <c r="I162" s="2" t="n">
        <v>1</v>
      </c>
      <c r="J162" s="0" t="s">
        <v>452</v>
      </c>
      <c r="K162" s="0" t="s">
        <v>453</v>
      </c>
    </row>
    <row r="163" customFormat="false" ht="14.25" hidden="false" customHeight="false" outlineLevel="0" collapsed="false">
      <c r="A163" s="0" t="s">
        <v>420</v>
      </c>
      <c r="B163" s="0" t="s">
        <v>454</v>
      </c>
      <c r="C163" s="0" t="n">
        <v>13</v>
      </c>
      <c r="D163" s="0" t="n">
        <v>162</v>
      </c>
      <c r="E163" s="0" t="n">
        <v>58</v>
      </c>
      <c r="F163" s="0" t="n">
        <v>1298</v>
      </c>
      <c r="G163" s="1" t="n">
        <f aca="false">C163/E163*100</f>
        <v>22.4137931034483</v>
      </c>
      <c r="H163" s="0" t="n">
        <v>0.046276805</v>
      </c>
      <c r="I163" s="2" t="n">
        <v>1</v>
      </c>
      <c r="J163" s="0" t="s">
        <v>455</v>
      </c>
      <c r="K163" s="0" t="s">
        <v>456</v>
      </c>
    </row>
    <row r="164" customFormat="false" ht="14.25" hidden="false" customHeight="false" outlineLevel="0" collapsed="false">
      <c r="A164" s="0" t="s">
        <v>457</v>
      </c>
      <c r="B164" s="0" t="s">
        <v>458</v>
      </c>
      <c r="C164" s="0" t="n">
        <v>44</v>
      </c>
      <c r="D164" s="0" t="n">
        <v>344</v>
      </c>
      <c r="E164" s="0" t="n">
        <v>274</v>
      </c>
      <c r="F164" s="0" t="n">
        <v>3111</v>
      </c>
      <c r="G164" s="1" t="n">
        <f aca="false">C164/E164*100</f>
        <v>16.0583941605839</v>
      </c>
      <c r="H164" s="0" t="n">
        <v>0.008448678</v>
      </c>
      <c r="I164" s="2" t="n">
        <v>1</v>
      </c>
      <c r="J164" s="3" t="s">
        <v>459</v>
      </c>
      <c r="K164" s="3" t="s">
        <v>460</v>
      </c>
    </row>
    <row r="165" customFormat="false" ht="14.25" hidden="false" customHeight="false" outlineLevel="0" collapsed="false">
      <c r="A165" s="0" t="s">
        <v>457</v>
      </c>
      <c r="B165" s="0" t="s">
        <v>461</v>
      </c>
      <c r="C165" s="0" t="n">
        <v>16</v>
      </c>
      <c r="D165" s="0" t="n">
        <v>344</v>
      </c>
      <c r="E165" s="0" t="n">
        <v>71</v>
      </c>
      <c r="F165" s="0" t="n">
        <v>3111</v>
      </c>
      <c r="G165" s="1" t="n">
        <f aca="false">C165/E165*100</f>
        <v>22.5352112676056</v>
      </c>
      <c r="H165" s="0" t="n">
        <v>0.008949429</v>
      </c>
      <c r="I165" s="2" t="n">
        <v>1</v>
      </c>
      <c r="J165" s="0" t="s">
        <v>462</v>
      </c>
      <c r="K165" s="0" t="s">
        <v>463</v>
      </c>
    </row>
    <row r="166" customFormat="false" ht="14.25" hidden="false" customHeight="false" outlineLevel="0" collapsed="false">
      <c r="A166" s="0" t="s">
        <v>457</v>
      </c>
      <c r="B166" s="0" t="s">
        <v>464</v>
      </c>
      <c r="C166" s="0" t="n">
        <v>15</v>
      </c>
      <c r="D166" s="0" t="n">
        <v>344</v>
      </c>
      <c r="E166" s="0" t="n">
        <v>72</v>
      </c>
      <c r="F166" s="0" t="n">
        <v>3111</v>
      </c>
      <c r="G166" s="1" t="n">
        <f aca="false">C166/E166*100</f>
        <v>20.8333333333333</v>
      </c>
      <c r="H166" s="0" t="n">
        <v>0.023026902</v>
      </c>
      <c r="I166" s="2" t="n">
        <v>1</v>
      </c>
      <c r="J166" s="0" t="s">
        <v>465</v>
      </c>
      <c r="K166" s="0" t="s">
        <v>466</v>
      </c>
    </row>
    <row r="167" customFormat="false" ht="14.25" hidden="false" customHeight="false" outlineLevel="0" collapsed="false">
      <c r="A167" s="0" t="s">
        <v>467</v>
      </c>
      <c r="B167" s="0" t="s">
        <v>468</v>
      </c>
      <c r="C167" s="0" t="n">
        <v>17</v>
      </c>
      <c r="D167" s="0" t="n">
        <v>186</v>
      </c>
      <c r="E167" s="0" t="n">
        <v>65</v>
      </c>
      <c r="F167" s="0" t="n">
        <v>1668</v>
      </c>
      <c r="G167" s="1" t="n">
        <f aca="false">C167/E167*100</f>
        <v>26.1538461538462</v>
      </c>
      <c r="H167" s="0" t="n">
        <v>0.001294894</v>
      </c>
      <c r="I167" s="2" t="n">
        <v>1</v>
      </c>
      <c r="J167" s="0" t="s">
        <v>469</v>
      </c>
      <c r="K167" s="0" t="s">
        <v>470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P16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40" activeCellId="0" sqref="I40"/>
    </sheetView>
  </sheetViews>
  <sheetFormatPr defaultColWidth="8.8984375" defaultRowHeight="14.25" zeroHeight="false" outlineLevelRow="0" outlineLevelCol="0"/>
  <cols>
    <col collapsed="false" customWidth="true" hidden="false" outlineLevel="0" max="1" min="1" style="0" width="23.5"/>
    <col collapsed="false" customWidth="true" hidden="false" outlineLevel="0" max="2" min="2" style="0" width="36.87"/>
    <col collapsed="false" customWidth="true" hidden="false" outlineLevel="0" max="7" min="6" style="0" width="8.62"/>
    <col collapsed="false" customWidth="true" hidden="false" outlineLevel="0" max="8" min="8" style="0" width="12.12"/>
    <col collapsed="false" customWidth="true" hidden="false" outlineLevel="0" max="9" min="9" style="0" width="13.99"/>
    <col collapsed="false" customWidth="true" hidden="false" outlineLevel="0" max="10" min="10" style="0" width="14.5"/>
  </cols>
  <sheetData>
    <row r="1" customFormat="false" ht="14.25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0" t="s">
        <v>5</v>
      </c>
      <c r="G1" s="0" t="s">
        <v>6</v>
      </c>
      <c r="H1" s="0" t="s">
        <v>7</v>
      </c>
      <c r="I1" s="0" t="s">
        <v>10</v>
      </c>
    </row>
    <row r="2" customFormat="false" ht="14.25" hidden="false" customHeight="false" outlineLevel="0" collapsed="false">
      <c r="A2" s="0" t="s">
        <v>457</v>
      </c>
      <c r="B2" s="0" t="s">
        <v>458</v>
      </c>
      <c r="C2" s="0" t="n">
        <v>44</v>
      </c>
      <c r="D2" s="0" t="n">
        <v>344</v>
      </c>
      <c r="E2" s="0" t="n">
        <v>274</v>
      </c>
      <c r="F2" s="0" t="n">
        <v>3111</v>
      </c>
      <c r="G2" s="1" t="n">
        <f aca="false">C2/E2*100</f>
        <v>16.0583941605839</v>
      </c>
      <c r="H2" s="0" t="n">
        <v>0.008448678</v>
      </c>
      <c r="I2" s="3" t="s">
        <v>471</v>
      </c>
      <c r="J2" s="3" t="s">
        <v>472</v>
      </c>
      <c r="K2" s="0" t="s">
        <v>473</v>
      </c>
      <c r="L2" s="0" t="s">
        <v>474</v>
      </c>
      <c r="M2" s="0" t="s">
        <v>475</v>
      </c>
      <c r="N2" s="0" t="s">
        <v>476</v>
      </c>
      <c r="O2" s="0" t="s">
        <v>477</v>
      </c>
      <c r="P2" s="0" t="s">
        <v>478</v>
      </c>
      <c r="Q2" s="0" t="s">
        <v>479</v>
      </c>
      <c r="R2" s="0" t="s">
        <v>480</v>
      </c>
      <c r="S2" s="0" t="s">
        <v>481</v>
      </c>
      <c r="T2" s="0" t="s">
        <v>482</v>
      </c>
      <c r="U2" s="0" t="s">
        <v>483</v>
      </c>
      <c r="V2" s="0" t="s">
        <v>484</v>
      </c>
      <c r="W2" s="0" t="s">
        <v>485</v>
      </c>
      <c r="X2" s="0" t="s">
        <v>486</v>
      </c>
      <c r="Y2" s="0" t="s">
        <v>487</v>
      </c>
      <c r="Z2" s="0" t="s">
        <v>488</v>
      </c>
      <c r="AA2" s="0" t="s">
        <v>489</v>
      </c>
      <c r="AB2" s="0" t="s">
        <v>490</v>
      </c>
      <c r="AC2" s="0" t="s">
        <v>491</v>
      </c>
      <c r="AD2" s="0" t="s">
        <v>492</v>
      </c>
      <c r="AE2" s="0" t="s">
        <v>493</v>
      </c>
      <c r="AF2" s="0" t="s">
        <v>494</v>
      </c>
      <c r="AG2" s="0" t="s">
        <v>495</v>
      </c>
      <c r="AH2" s="0" t="s">
        <v>496</v>
      </c>
      <c r="AI2" s="0" t="s">
        <v>497</v>
      </c>
      <c r="AJ2" s="0" t="s">
        <v>498</v>
      </c>
      <c r="AK2" s="0" t="s">
        <v>499</v>
      </c>
      <c r="AL2" s="0" t="s">
        <v>500</v>
      </c>
      <c r="AM2" s="0" t="s">
        <v>501</v>
      </c>
      <c r="AN2" s="0" t="s">
        <v>502</v>
      </c>
      <c r="AO2" s="0" t="s">
        <v>503</v>
      </c>
      <c r="AP2" s="0" t="s">
        <v>504</v>
      </c>
      <c r="AQ2" s="0" t="s">
        <v>505</v>
      </c>
      <c r="AR2" s="0" t="s">
        <v>506</v>
      </c>
      <c r="AS2" s="0" t="s">
        <v>507</v>
      </c>
      <c r="AT2" s="0" t="s">
        <v>508</v>
      </c>
      <c r="AU2" s="0" t="s">
        <v>509</v>
      </c>
      <c r="AV2" s="0" t="s">
        <v>510</v>
      </c>
      <c r="AW2" s="0" t="s">
        <v>511</v>
      </c>
      <c r="AX2" s="0" t="s">
        <v>512</v>
      </c>
      <c r="AY2" s="0" t="s">
        <v>513</v>
      </c>
      <c r="AZ2" s="0" t="s">
        <v>514</v>
      </c>
      <c r="BA2" s="0" t="s">
        <v>515</v>
      </c>
      <c r="BB2" s="0" t="s">
        <v>516</v>
      </c>
      <c r="BC2" s="0" t="s">
        <v>517</v>
      </c>
      <c r="BD2" s="0" t="s">
        <v>518</v>
      </c>
      <c r="BE2" s="0" t="s">
        <v>519</v>
      </c>
      <c r="BF2" s="0" t="s">
        <v>520</v>
      </c>
      <c r="BG2" s="0" t="s">
        <v>521</v>
      </c>
    </row>
    <row r="3" customFormat="false" ht="14.25" hidden="false" customHeight="false" outlineLevel="0" collapsed="false">
      <c r="A3" s="0" t="s">
        <v>457</v>
      </c>
      <c r="B3" s="0" t="s">
        <v>461</v>
      </c>
      <c r="C3" s="0" t="n">
        <v>16</v>
      </c>
      <c r="D3" s="0" t="n">
        <v>344</v>
      </c>
      <c r="E3" s="0" t="n">
        <v>71</v>
      </c>
      <c r="F3" s="0" t="n">
        <v>3111</v>
      </c>
      <c r="G3" s="1" t="n">
        <f aca="false">C3/E3*100</f>
        <v>22.5352112676056</v>
      </c>
      <c r="H3" s="0" t="n">
        <v>0.008949429</v>
      </c>
      <c r="I3" s="0" t="s">
        <v>522</v>
      </c>
      <c r="J3" s="0" t="s">
        <v>523</v>
      </c>
      <c r="K3" s="0" t="s">
        <v>524</v>
      </c>
      <c r="L3" s="0" t="s">
        <v>525</v>
      </c>
      <c r="M3" s="0" t="s">
        <v>526</v>
      </c>
      <c r="N3" s="0" t="s">
        <v>527</v>
      </c>
      <c r="O3" s="0" t="s">
        <v>528</v>
      </c>
      <c r="P3" s="0" t="s">
        <v>529</v>
      </c>
      <c r="Q3" s="0" t="s">
        <v>530</v>
      </c>
      <c r="R3" s="0" t="s">
        <v>531</v>
      </c>
      <c r="S3" s="0" t="s">
        <v>532</v>
      </c>
      <c r="T3" s="0" t="s">
        <v>533</v>
      </c>
      <c r="U3" s="0" t="s">
        <v>534</v>
      </c>
      <c r="V3" s="0" t="s">
        <v>535</v>
      </c>
      <c r="W3" s="0" t="s">
        <v>536</v>
      </c>
      <c r="X3" s="0" t="s">
        <v>537</v>
      </c>
      <c r="Y3" s="0" t="s">
        <v>538</v>
      </c>
    </row>
    <row r="4" customFormat="false" ht="14.25" hidden="false" customHeight="false" outlineLevel="0" collapsed="false">
      <c r="A4" s="0" t="s">
        <v>457</v>
      </c>
      <c r="B4" s="0" t="s">
        <v>464</v>
      </c>
      <c r="C4" s="0" t="n">
        <v>15</v>
      </c>
      <c r="D4" s="0" t="n">
        <v>344</v>
      </c>
      <c r="E4" s="0" t="n">
        <v>72</v>
      </c>
      <c r="F4" s="0" t="n">
        <v>3111</v>
      </c>
      <c r="G4" s="1" t="n">
        <f aca="false">C4/E4*100</f>
        <v>20.8333333333333</v>
      </c>
      <c r="H4" s="0" t="n">
        <v>0.023026902</v>
      </c>
      <c r="I4" s="0" t="s">
        <v>539</v>
      </c>
      <c r="J4" s="0" t="s">
        <v>540</v>
      </c>
      <c r="K4" s="0" t="s">
        <v>541</v>
      </c>
      <c r="L4" s="0" t="s">
        <v>542</v>
      </c>
      <c r="M4" s="0" t="s">
        <v>543</v>
      </c>
      <c r="N4" s="0" t="s">
        <v>544</v>
      </c>
      <c r="O4" s="0" t="s">
        <v>545</v>
      </c>
      <c r="P4" s="0" t="s">
        <v>546</v>
      </c>
      <c r="Q4" s="0" t="s">
        <v>547</v>
      </c>
      <c r="R4" s="0" t="s">
        <v>548</v>
      </c>
      <c r="S4" s="0" t="s">
        <v>549</v>
      </c>
      <c r="T4" s="0" t="s">
        <v>550</v>
      </c>
      <c r="U4" s="0" t="s">
        <v>551</v>
      </c>
      <c r="V4" s="0" t="s">
        <v>552</v>
      </c>
      <c r="W4" s="0" t="s">
        <v>553</v>
      </c>
      <c r="X4" s="0" t="s">
        <v>554</v>
      </c>
    </row>
    <row r="5" customFormat="false" ht="14.25" hidden="false" customHeight="false" outlineLevel="0" collapsed="false">
      <c r="A5" s="0" t="s">
        <v>467</v>
      </c>
      <c r="B5" s="0" t="s">
        <v>468</v>
      </c>
      <c r="C5" s="0" t="n">
        <v>17</v>
      </c>
      <c r="D5" s="0" t="n">
        <v>186</v>
      </c>
      <c r="E5" s="0" t="n">
        <v>65</v>
      </c>
      <c r="F5" s="0" t="n">
        <v>1668</v>
      </c>
      <c r="G5" s="1" t="n">
        <f aca="false">C5/E5*100</f>
        <v>26.1538461538462</v>
      </c>
      <c r="H5" s="0" t="n">
        <v>0.001294894</v>
      </c>
      <c r="I5" s="0" t="s">
        <v>555</v>
      </c>
      <c r="J5" s="0" t="s">
        <v>556</v>
      </c>
      <c r="K5" s="0" t="s">
        <v>557</v>
      </c>
      <c r="L5" s="0" t="s">
        <v>558</v>
      </c>
      <c r="M5" s="0" t="s">
        <v>559</v>
      </c>
      <c r="N5" s="0" t="s">
        <v>560</v>
      </c>
      <c r="O5" s="0" t="s">
        <v>561</v>
      </c>
      <c r="P5" s="0" t="s">
        <v>562</v>
      </c>
      <c r="Q5" s="0" t="s">
        <v>563</v>
      </c>
      <c r="R5" s="0" t="s">
        <v>564</v>
      </c>
      <c r="S5" s="0" t="s">
        <v>509</v>
      </c>
      <c r="T5" s="0" t="s">
        <v>565</v>
      </c>
      <c r="U5" s="0" t="s">
        <v>566</v>
      </c>
      <c r="V5" s="0" t="s">
        <v>567</v>
      </c>
      <c r="W5" s="0" t="s">
        <v>568</v>
      </c>
      <c r="X5" s="0" t="s">
        <v>518</v>
      </c>
      <c r="Y5" s="0" t="s">
        <v>519</v>
      </c>
      <c r="Z5" s="0" t="s">
        <v>569</v>
      </c>
      <c r="AA5" s="0" t="s">
        <v>570</v>
      </c>
    </row>
    <row r="6" customFormat="false" ht="14.25" hidden="false" customHeight="false" outlineLevel="0" collapsed="false">
      <c r="A6" s="0" t="s">
        <v>11</v>
      </c>
      <c r="B6" s="0" t="s">
        <v>12</v>
      </c>
      <c r="C6" s="0" t="n">
        <v>112</v>
      </c>
      <c r="D6" s="0" t="n">
        <v>710</v>
      </c>
      <c r="E6" s="0" t="n">
        <v>620</v>
      </c>
      <c r="F6" s="0" t="n">
        <v>7661</v>
      </c>
      <c r="G6" s="1" t="n">
        <f aca="false">C6/E6*100</f>
        <v>18.0645161290323</v>
      </c>
      <c r="H6" s="2" t="n">
        <v>1.38E-012</v>
      </c>
      <c r="I6" s="3" t="s">
        <v>555</v>
      </c>
      <c r="J6" s="3" t="s">
        <v>571</v>
      </c>
      <c r="K6" s="0" t="s">
        <v>572</v>
      </c>
      <c r="L6" s="0" t="s">
        <v>573</v>
      </c>
      <c r="M6" s="0" t="s">
        <v>556</v>
      </c>
      <c r="N6" s="0" t="s">
        <v>574</v>
      </c>
      <c r="O6" s="0" t="s">
        <v>575</v>
      </c>
      <c r="P6" s="0" t="s">
        <v>576</v>
      </c>
      <c r="Q6" s="0" t="s">
        <v>577</v>
      </c>
      <c r="R6" s="0" t="s">
        <v>578</v>
      </c>
      <c r="S6" s="0" t="s">
        <v>579</v>
      </c>
      <c r="T6" s="0" t="s">
        <v>557</v>
      </c>
      <c r="U6" s="0" t="s">
        <v>473</v>
      </c>
      <c r="V6" s="0" t="s">
        <v>580</v>
      </c>
      <c r="W6" s="0" t="s">
        <v>475</v>
      </c>
      <c r="X6" s="0" t="s">
        <v>581</v>
      </c>
      <c r="Y6" s="0" t="s">
        <v>582</v>
      </c>
      <c r="Z6" s="0" t="s">
        <v>583</v>
      </c>
      <c r="AA6" s="0" t="s">
        <v>584</v>
      </c>
      <c r="AB6" s="0" t="s">
        <v>476</v>
      </c>
      <c r="AC6" s="0" t="s">
        <v>477</v>
      </c>
      <c r="AD6" s="0" t="s">
        <v>585</v>
      </c>
      <c r="AE6" s="0" t="s">
        <v>586</v>
      </c>
      <c r="AF6" s="0" t="s">
        <v>587</v>
      </c>
      <c r="AG6" s="0" t="s">
        <v>478</v>
      </c>
      <c r="AH6" s="0" t="s">
        <v>588</v>
      </c>
      <c r="AI6" s="0" t="s">
        <v>558</v>
      </c>
      <c r="AJ6" s="0" t="s">
        <v>589</v>
      </c>
      <c r="AK6" s="0" t="s">
        <v>590</v>
      </c>
      <c r="AL6" s="0" t="s">
        <v>559</v>
      </c>
      <c r="AM6" s="0" t="s">
        <v>591</v>
      </c>
      <c r="AN6" s="0" t="s">
        <v>480</v>
      </c>
      <c r="AO6" s="0" t="s">
        <v>482</v>
      </c>
      <c r="AP6" s="0" t="s">
        <v>592</v>
      </c>
      <c r="AQ6" s="0" t="s">
        <v>593</v>
      </c>
      <c r="AR6" s="0" t="s">
        <v>486</v>
      </c>
      <c r="AS6" s="0" t="s">
        <v>594</v>
      </c>
      <c r="AT6" s="0" t="s">
        <v>560</v>
      </c>
      <c r="AU6" s="0" t="s">
        <v>595</v>
      </c>
      <c r="AV6" s="0" t="s">
        <v>561</v>
      </c>
      <c r="AW6" s="0" t="s">
        <v>489</v>
      </c>
      <c r="AX6" s="0" t="s">
        <v>596</v>
      </c>
      <c r="AY6" s="0" t="s">
        <v>597</v>
      </c>
      <c r="AZ6" s="0" t="s">
        <v>598</v>
      </c>
      <c r="BA6" s="0" t="s">
        <v>490</v>
      </c>
      <c r="BB6" s="0" t="s">
        <v>492</v>
      </c>
      <c r="BC6" s="0" t="s">
        <v>493</v>
      </c>
      <c r="BD6" s="0" t="s">
        <v>599</v>
      </c>
      <c r="BE6" s="0" t="s">
        <v>600</v>
      </c>
      <c r="BF6" s="0" t="s">
        <v>496</v>
      </c>
      <c r="BG6" s="0" t="s">
        <v>562</v>
      </c>
      <c r="BH6" s="0" t="s">
        <v>529</v>
      </c>
      <c r="BI6" s="0" t="s">
        <v>601</v>
      </c>
      <c r="BJ6" s="0" t="s">
        <v>602</v>
      </c>
      <c r="BK6" s="0" t="s">
        <v>603</v>
      </c>
      <c r="BL6" s="0" t="s">
        <v>563</v>
      </c>
      <c r="BM6" s="0" t="s">
        <v>604</v>
      </c>
      <c r="BN6" s="0" t="s">
        <v>500</v>
      </c>
      <c r="BO6" s="0" t="s">
        <v>501</v>
      </c>
      <c r="BP6" s="0" t="s">
        <v>502</v>
      </c>
      <c r="BQ6" s="0" t="s">
        <v>605</v>
      </c>
      <c r="BR6" s="0" t="s">
        <v>606</v>
      </c>
      <c r="BS6" s="0" t="s">
        <v>506</v>
      </c>
      <c r="BT6" s="0" t="s">
        <v>564</v>
      </c>
      <c r="BU6" s="0" t="s">
        <v>607</v>
      </c>
      <c r="BV6" s="0" t="s">
        <v>608</v>
      </c>
      <c r="BW6" s="0" t="s">
        <v>609</v>
      </c>
      <c r="BX6" s="0" t="s">
        <v>610</v>
      </c>
      <c r="BY6" s="0" t="s">
        <v>611</v>
      </c>
      <c r="BZ6" s="0" t="s">
        <v>612</v>
      </c>
      <c r="CA6" s="0" t="s">
        <v>613</v>
      </c>
      <c r="CB6" s="0" t="s">
        <v>509</v>
      </c>
      <c r="CC6" s="0" t="s">
        <v>614</v>
      </c>
      <c r="CD6" s="0" t="s">
        <v>615</v>
      </c>
      <c r="CE6" s="0" t="s">
        <v>616</v>
      </c>
      <c r="CF6" s="0" t="s">
        <v>510</v>
      </c>
      <c r="CG6" s="0" t="s">
        <v>617</v>
      </c>
      <c r="CH6" s="0" t="s">
        <v>618</v>
      </c>
      <c r="CI6" s="0" t="s">
        <v>619</v>
      </c>
      <c r="CJ6" s="0" t="s">
        <v>511</v>
      </c>
      <c r="CK6" s="0" t="s">
        <v>620</v>
      </c>
      <c r="CL6" s="0" t="s">
        <v>621</v>
      </c>
      <c r="CM6" s="0" t="s">
        <v>622</v>
      </c>
      <c r="CN6" s="0" t="s">
        <v>565</v>
      </c>
      <c r="CO6" s="0" t="s">
        <v>623</v>
      </c>
      <c r="CP6" s="0" t="s">
        <v>624</v>
      </c>
      <c r="CQ6" s="0" t="s">
        <v>567</v>
      </c>
      <c r="CR6" s="0" t="s">
        <v>625</v>
      </c>
      <c r="CS6" s="0" t="s">
        <v>514</v>
      </c>
      <c r="CT6" s="0" t="s">
        <v>626</v>
      </c>
      <c r="CU6" s="0" t="s">
        <v>627</v>
      </c>
      <c r="CV6" s="0" t="s">
        <v>628</v>
      </c>
      <c r="CW6" s="0" t="s">
        <v>629</v>
      </c>
      <c r="CX6" s="0" t="s">
        <v>630</v>
      </c>
      <c r="CY6" s="0" t="s">
        <v>631</v>
      </c>
      <c r="CZ6" s="0" t="s">
        <v>632</v>
      </c>
      <c r="DA6" s="0" t="s">
        <v>633</v>
      </c>
      <c r="DB6" s="0" t="s">
        <v>634</v>
      </c>
      <c r="DC6" s="0" t="s">
        <v>515</v>
      </c>
      <c r="DD6" s="0" t="s">
        <v>635</v>
      </c>
      <c r="DE6" s="0" t="s">
        <v>568</v>
      </c>
      <c r="DF6" s="0" t="s">
        <v>636</v>
      </c>
      <c r="DG6" s="0" t="s">
        <v>637</v>
      </c>
      <c r="DH6" s="0" t="s">
        <v>638</v>
      </c>
      <c r="DI6" s="0" t="s">
        <v>639</v>
      </c>
      <c r="DJ6" s="0" t="s">
        <v>640</v>
      </c>
      <c r="DK6" s="0" t="s">
        <v>641</v>
      </c>
      <c r="DL6" s="0" t="s">
        <v>516</v>
      </c>
      <c r="DM6" s="0" t="s">
        <v>642</v>
      </c>
      <c r="DN6" s="0" t="s">
        <v>518</v>
      </c>
      <c r="DO6" s="0" t="s">
        <v>519</v>
      </c>
      <c r="DP6" s="0" t="s">
        <v>643</v>
      </c>
      <c r="DQ6" s="0" t="s">
        <v>644</v>
      </c>
      <c r="DR6" s="0" t="s">
        <v>645</v>
      </c>
      <c r="DS6" s="0" t="s">
        <v>646</v>
      </c>
      <c r="DT6" s="0" t="s">
        <v>569</v>
      </c>
      <c r="DU6" s="0" t="s">
        <v>647</v>
      </c>
      <c r="DV6" s="0" t="s">
        <v>648</v>
      </c>
      <c r="DW6" s="0" t="s">
        <v>570</v>
      </c>
      <c r="DX6" s="0" t="s">
        <v>649</v>
      </c>
      <c r="DY6" s="0" t="s">
        <v>650</v>
      </c>
      <c r="DZ6" s="0" t="s">
        <v>651</v>
      </c>
      <c r="EA6" s="0" t="s">
        <v>652</v>
      </c>
    </row>
    <row r="7" customFormat="false" ht="14.25" hidden="false" customHeight="false" outlineLevel="0" collapsed="false">
      <c r="A7" s="0" t="s">
        <v>11</v>
      </c>
      <c r="B7" s="0" t="s">
        <v>15</v>
      </c>
      <c r="C7" s="0" t="n">
        <v>149</v>
      </c>
      <c r="D7" s="0" t="n">
        <v>710</v>
      </c>
      <c r="E7" s="0" t="n">
        <v>933</v>
      </c>
      <c r="F7" s="0" t="n">
        <v>7661</v>
      </c>
      <c r="G7" s="1" t="n">
        <f aca="false">C7/E7*100</f>
        <v>15.9699892818864</v>
      </c>
      <c r="H7" s="2" t="n">
        <v>3.29E-012</v>
      </c>
      <c r="I7" s="3" t="s">
        <v>555</v>
      </c>
      <c r="J7" s="3" t="s">
        <v>571</v>
      </c>
      <c r="K7" s="0" t="s">
        <v>572</v>
      </c>
      <c r="L7" s="0" t="s">
        <v>573</v>
      </c>
      <c r="M7" s="0" t="s">
        <v>556</v>
      </c>
      <c r="N7" s="0" t="s">
        <v>574</v>
      </c>
      <c r="O7" s="0" t="s">
        <v>575</v>
      </c>
      <c r="P7" s="0" t="s">
        <v>576</v>
      </c>
      <c r="Q7" s="0" t="s">
        <v>577</v>
      </c>
      <c r="R7" s="0" t="s">
        <v>653</v>
      </c>
      <c r="S7" s="0" t="s">
        <v>654</v>
      </c>
      <c r="T7" s="0" t="s">
        <v>578</v>
      </c>
      <c r="U7" s="0" t="s">
        <v>579</v>
      </c>
      <c r="V7" s="0" t="s">
        <v>557</v>
      </c>
      <c r="W7" s="0" t="s">
        <v>655</v>
      </c>
      <c r="X7" s="0" t="s">
        <v>656</v>
      </c>
      <c r="Y7" s="0" t="s">
        <v>473</v>
      </c>
      <c r="Z7" s="0" t="s">
        <v>580</v>
      </c>
      <c r="AA7" s="0" t="s">
        <v>475</v>
      </c>
      <c r="AB7" s="0" t="s">
        <v>657</v>
      </c>
      <c r="AC7" s="0" t="s">
        <v>658</v>
      </c>
      <c r="AD7" s="0" t="s">
        <v>581</v>
      </c>
      <c r="AE7" s="0" t="s">
        <v>659</v>
      </c>
      <c r="AF7" s="0" t="s">
        <v>660</v>
      </c>
      <c r="AG7" s="0" t="s">
        <v>582</v>
      </c>
      <c r="AH7" s="0" t="s">
        <v>583</v>
      </c>
      <c r="AI7" s="0" t="s">
        <v>584</v>
      </c>
      <c r="AJ7" s="0" t="s">
        <v>476</v>
      </c>
      <c r="AK7" s="0" t="s">
        <v>477</v>
      </c>
      <c r="AL7" s="0" t="s">
        <v>661</v>
      </c>
      <c r="AM7" s="0" t="s">
        <v>585</v>
      </c>
      <c r="AN7" s="0" t="s">
        <v>586</v>
      </c>
      <c r="AO7" s="0" t="s">
        <v>662</v>
      </c>
      <c r="AP7" s="0" t="s">
        <v>663</v>
      </c>
      <c r="AQ7" s="0" t="s">
        <v>587</v>
      </c>
      <c r="AR7" s="0" t="s">
        <v>478</v>
      </c>
      <c r="AS7" s="0" t="s">
        <v>588</v>
      </c>
      <c r="AT7" s="0" t="s">
        <v>664</v>
      </c>
      <c r="AU7" s="0" t="s">
        <v>665</v>
      </c>
      <c r="AV7" s="0" t="s">
        <v>558</v>
      </c>
      <c r="AW7" s="0" t="s">
        <v>666</v>
      </c>
      <c r="AX7" s="0" t="s">
        <v>667</v>
      </c>
      <c r="AY7" s="0" t="s">
        <v>589</v>
      </c>
      <c r="AZ7" s="0" t="s">
        <v>590</v>
      </c>
      <c r="BA7" s="0" t="s">
        <v>559</v>
      </c>
      <c r="BB7" s="0" t="s">
        <v>479</v>
      </c>
      <c r="BC7" s="0" t="s">
        <v>668</v>
      </c>
      <c r="BD7" s="0" t="s">
        <v>591</v>
      </c>
      <c r="BE7" s="0" t="s">
        <v>480</v>
      </c>
      <c r="BF7" s="0" t="s">
        <v>669</v>
      </c>
      <c r="BG7" s="0" t="s">
        <v>482</v>
      </c>
      <c r="BH7" s="0" t="s">
        <v>592</v>
      </c>
      <c r="BI7" s="0" t="s">
        <v>483</v>
      </c>
      <c r="BJ7" s="0" t="s">
        <v>593</v>
      </c>
      <c r="BK7" s="0" t="s">
        <v>670</v>
      </c>
      <c r="BL7" s="0" t="s">
        <v>486</v>
      </c>
      <c r="BM7" s="0" t="s">
        <v>671</v>
      </c>
      <c r="BN7" s="0" t="s">
        <v>594</v>
      </c>
      <c r="BO7" s="0" t="s">
        <v>560</v>
      </c>
      <c r="BP7" s="0" t="s">
        <v>595</v>
      </c>
      <c r="BQ7" s="0" t="s">
        <v>561</v>
      </c>
      <c r="BR7" s="0" t="s">
        <v>489</v>
      </c>
      <c r="BS7" s="0" t="s">
        <v>596</v>
      </c>
      <c r="BT7" s="0" t="s">
        <v>597</v>
      </c>
      <c r="BU7" s="0" t="s">
        <v>598</v>
      </c>
      <c r="BV7" s="0" t="s">
        <v>672</v>
      </c>
      <c r="BW7" s="0" t="s">
        <v>490</v>
      </c>
      <c r="BX7" s="0" t="s">
        <v>492</v>
      </c>
      <c r="BY7" s="0" t="s">
        <v>493</v>
      </c>
      <c r="BZ7" s="0" t="s">
        <v>599</v>
      </c>
      <c r="CA7" s="0" t="s">
        <v>600</v>
      </c>
      <c r="CB7" s="0" t="s">
        <v>496</v>
      </c>
      <c r="CC7" s="0" t="s">
        <v>562</v>
      </c>
      <c r="CD7" s="0" t="s">
        <v>529</v>
      </c>
      <c r="CE7" s="0" t="s">
        <v>601</v>
      </c>
      <c r="CF7" s="0" t="s">
        <v>602</v>
      </c>
      <c r="CG7" s="0" t="s">
        <v>673</v>
      </c>
      <c r="CH7" s="0" t="s">
        <v>603</v>
      </c>
      <c r="CI7" s="0" t="s">
        <v>499</v>
      </c>
      <c r="CJ7" s="0" t="s">
        <v>563</v>
      </c>
      <c r="CK7" s="0" t="s">
        <v>604</v>
      </c>
      <c r="CL7" s="0" t="s">
        <v>500</v>
      </c>
      <c r="CM7" s="0" t="s">
        <v>501</v>
      </c>
      <c r="CN7" s="0" t="s">
        <v>502</v>
      </c>
      <c r="CO7" s="0" t="s">
        <v>505</v>
      </c>
      <c r="CP7" s="0" t="s">
        <v>605</v>
      </c>
      <c r="CQ7" s="0" t="s">
        <v>606</v>
      </c>
      <c r="CR7" s="0" t="s">
        <v>506</v>
      </c>
      <c r="CS7" s="0" t="s">
        <v>564</v>
      </c>
      <c r="CT7" s="0" t="s">
        <v>674</v>
      </c>
      <c r="CU7" s="0" t="s">
        <v>607</v>
      </c>
      <c r="CV7" s="0" t="s">
        <v>533</v>
      </c>
      <c r="CW7" s="0" t="s">
        <v>608</v>
      </c>
      <c r="CX7" s="0" t="s">
        <v>609</v>
      </c>
      <c r="CY7" s="0" t="s">
        <v>610</v>
      </c>
      <c r="CZ7" s="0" t="s">
        <v>611</v>
      </c>
      <c r="DA7" s="0" t="s">
        <v>612</v>
      </c>
      <c r="DB7" s="0" t="s">
        <v>613</v>
      </c>
      <c r="DC7" s="0" t="s">
        <v>509</v>
      </c>
      <c r="DD7" s="0" t="s">
        <v>614</v>
      </c>
      <c r="DE7" s="0" t="s">
        <v>615</v>
      </c>
      <c r="DF7" s="0" t="s">
        <v>616</v>
      </c>
      <c r="DG7" s="0" t="s">
        <v>510</v>
      </c>
      <c r="DH7" s="0" t="s">
        <v>675</v>
      </c>
      <c r="DI7" s="0" t="s">
        <v>676</v>
      </c>
      <c r="DJ7" s="0" t="s">
        <v>617</v>
      </c>
      <c r="DK7" s="0" t="s">
        <v>677</v>
      </c>
      <c r="DL7" s="0" t="s">
        <v>678</v>
      </c>
      <c r="DM7" s="0" t="s">
        <v>618</v>
      </c>
      <c r="DN7" s="0" t="s">
        <v>619</v>
      </c>
      <c r="DO7" s="0" t="s">
        <v>511</v>
      </c>
      <c r="DP7" s="0" t="s">
        <v>620</v>
      </c>
      <c r="DQ7" s="0" t="s">
        <v>621</v>
      </c>
      <c r="DR7" s="0" t="s">
        <v>622</v>
      </c>
      <c r="DS7" s="0" t="s">
        <v>565</v>
      </c>
      <c r="DT7" s="0" t="s">
        <v>623</v>
      </c>
      <c r="DU7" s="0" t="s">
        <v>624</v>
      </c>
      <c r="DV7" s="0" t="s">
        <v>567</v>
      </c>
      <c r="DW7" s="0" t="s">
        <v>625</v>
      </c>
      <c r="DX7" s="0" t="s">
        <v>514</v>
      </c>
      <c r="DY7" s="0" t="s">
        <v>626</v>
      </c>
      <c r="DZ7" s="0" t="s">
        <v>627</v>
      </c>
      <c r="EA7" s="0" t="s">
        <v>628</v>
      </c>
      <c r="EB7" s="0" t="s">
        <v>629</v>
      </c>
      <c r="EC7" s="0" t="s">
        <v>630</v>
      </c>
      <c r="ED7" s="0" t="s">
        <v>631</v>
      </c>
      <c r="EE7" s="0" t="s">
        <v>632</v>
      </c>
      <c r="EF7" s="0" t="s">
        <v>633</v>
      </c>
      <c r="EG7" s="0" t="s">
        <v>634</v>
      </c>
      <c r="EH7" s="0" t="s">
        <v>515</v>
      </c>
      <c r="EI7" s="0" t="s">
        <v>679</v>
      </c>
      <c r="EJ7" s="0" t="s">
        <v>635</v>
      </c>
      <c r="EK7" s="0" t="s">
        <v>568</v>
      </c>
      <c r="EL7" s="0" t="s">
        <v>636</v>
      </c>
      <c r="EM7" s="0" t="s">
        <v>637</v>
      </c>
      <c r="EN7" s="0" t="s">
        <v>638</v>
      </c>
      <c r="EO7" s="0" t="s">
        <v>639</v>
      </c>
      <c r="EP7" s="0" t="s">
        <v>640</v>
      </c>
      <c r="EQ7" s="0" t="s">
        <v>680</v>
      </c>
      <c r="ER7" s="0" t="s">
        <v>641</v>
      </c>
      <c r="ES7" s="0" t="s">
        <v>681</v>
      </c>
      <c r="ET7" s="0" t="s">
        <v>682</v>
      </c>
      <c r="EU7" s="0" t="s">
        <v>516</v>
      </c>
      <c r="EV7" s="0" t="s">
        <v>683</v>
      </c>
      <c r="EW7" s="0" t="s">
        <v>684</v>
      </c>
      <c r="EX7" s="0" t="s">
        <v>685</v>
      </c>
      <c r="EY7" s="0" t="s">
        <v>686</v>
      </c>
      <c r="EZ7" s="0" t="s">
        <v>642</v>
      </c>
      <c r="FA7" s="0" t="s">
        <v>518</v>
      </c>
      <c r="FB7" s="0" t="s">
        <v>519</v>
      </c>
      <c r="FC7" s="0" t="s">
        <v>643</v>
      </c>
      <c r="FD7" s="0" t="s">
        <v>687</v>
      </c>
      <c r="FE7" s="0" t="s">
        <v>644</v>
      </c>
      <c r="FF7" s="0" t="s">
        <v>645</v>
      </c>
      <c r="FG7" s="0" t="s">
        <v>646</v>
      </c>
      <c r="FH7" s="0" t="s">
        <v>569</v>
      </c>
      <c r="FI7" s="0" t="s">
        <v>647</v>
      </c>
      <c r="FJ7" s="0" t="s">
        <v>648</v>
      </c>
      <c r="FK7" s="0" t="s">
        <v>570</v>
      </c>
      <c r="FL7" s="0" t="s">
        <v>649</v>
      </c>
      <c r="FM7" s="0" t="s">
        <v>650</v>
      </c>
      <c r="FN7" s="0" t="s">
        <v>651</v>
      </c>
      <c r="FO7" s="0" t="s">
        <v>688</v>
      </c>
      <c r="FP7" s="0" t="s">
        <v>652</v>
      </c>
    </row>
    <row r="8" customFormat="false" ht="14.25" hidden="false" customHeight="false" outlineLevel="0" collapsed="false">
      <c r="A8" s="0" t="s">
        <v>11</v>
      </c>
      <c r="B8" s="0" t="s">
        <v>18</v>
      </c>
      <c r="C8" s="0" t="n">
        <v>82</v>
      </c>
      <c r="D8" s="0" t="n">
        <v>710</v>
      </c>
      <c r="E8" s="0" t="n">
        <v>407</v>
      </c>
      <c r="F8" s="0" t="n">
        <v>7661</v>
      </c>
      <c r="G8" s="1" t="n">
        <f aca="false">C8/E8*100</f>
        <v>20.1474201474202</v>
      </c>
      <c r="H8" s="2" t="n">
        <v>9.42E-012</v>
      </c>
      <c r="I8" s="3" t="s">
        <v>689</v>
      </c>
      <c r="J8" s="3" t="s">
        <v>690</v>
      </c>
      <c r="K8" s="0" t="s">
        <v>691</v>
      </c>
      <c r="L8" s="0" t="s">
        <v>692</v>
      </c>
      <c r="M8" s="0" t="s">
        <v>693</v>
      </c>
      <c r="N8" s="0" t="s">
        <v>577</v>
      </c>
      <c r="O8" s="0" t="s">
        <v>694</v>
      </c>
      <c r="P8" s="0" t="s">
        <v>695</v>
      </c>
      <c r="Q8" s="0" t="s">
        <v>696</v>
      </c>
      <c r="R8" s="0" t="s">
        <v>697</v>
      </c>
      <c r="S8" s="0" t="s">
        <v>698</v>
      </c>
      <c r="T8" s="0" t="s">
        <v>699</v>
      </c>
      <c r="U8" s="0" t="s">
        <v>659</v>
      </c>
      <c r="V8" s="0" t="s">
        <v>660</v>
      </c>
      <c r="W8" s="0" t="s">
        <v>700</v>
      </c>
      <c r="X8" s="0" t="s">
        <v>701</v>
      </c>
      <c r="Y8" s="0" t="s">
        <v>702</v>
      </c>
      <c r="Z8" s="0" t="s">
        <v>703</v>
      </c>
      <c r="AA8" s="0" t="s">
        <v>704</v>
      </c>
      <c r="AB8" s="0" t="s">
        <v>705</v>
      </c>
      <c r="AC8" s="0" t="s">
        <v>706</v>
      </c>
      <c r="AD8" s="0" t="s">
        <v>707</v>
      </c>
      <c r="AE8" s="0" t="s">
        <v>708</v>
      </c>
      <c r="AF8" s="0" t="s">
        <v>709</v>
      </c>
      <c r="AG8" s="0" t="s">
        <v>710</v>
      </c>
      <c r="AH8" s="0" t="s">
        <v>711</v>
      </c>
      <c r="AI8" s="0" t="s">
        <v>712</v>
      </c>
      <c r="AJ8" s="0" t="s">
        <v>713</v>
      </c>
      <c r="AK8" s="0" t="s">
        <v>714</v>
      </c>
      <c r="AL8" s="0" t="s">
        <v>540</v>
      </c>
      <c r="AM8" s="0" t="s">
        <v>541</v>
      </c>
      <c r="AN8" s="0" t="s">
        <v>589</v>
      </c>
      <c r="AO8" s="0" t="s">
        <v>715</v>
      </c>
      <c r="AP8" s="0" t="s">
        <v>716</v>
      </c>
      <c r="AQ8" s="0" t="s">
        <v>542</v>
      </c>
      <c r="AR8" s="0" t="s">
        <v>543</v>
      </c>
      <c r="AS8" s="0" t="s">
        <v>717</v>
      </c>
      <c r="AT8" s="0" t="s">
        <v>544</v>
      </c>
      <c r="AU8" s="0" t="s">
        <v>545</v>
      </c>
      <c r="AV8" s="0" t="s">
        <v>718</v>
      </c>
      <c r="AW8" s="0" t="s">
        <v>546</v>
      </c>
      <c r="AX8" s="0" t="s">
        <v>719</v>
      </c>
      <c r="AY8" s="0" t="s">
        <v>720</v>
      </c>
      <c r="AZ8" s="0" t="s">
        <v>721</v>
      </c>
      <c r="BA8" s="0" t="s">
        <v>722</v>
      </c>
      <c r="BB8" s="0" t="s">
        <v>723</v>
      </c>
      <c r="BC8" s="0" t="s">
        <v>724</v>
      </c>
      <c r="BD8" s="0" t="s">
        <v>725</v>
      </c>
      <c r="BE8" s="0" t="s">
        <v>547</v>
      </c>
      <c r="BF8" s="0" t="s">
        <v>726</v>
      </c>
      <c r="BG8" s="0" t="s">
        <v>727</v>
      </c>
      <c r="BH8" s="0" t="s">
        <v>728</v>
      </c>
      <c r="BI8" s="0" t="s">
        <v>729</v>
      </c>
      <c r="BJ8" s="0" t="s">
        <v>730</v>
      </c>
      <c r="BK8" s="0" t="s">
        <v>731</v>
      </c>
      <c r="BL8" s="0" t="s">
        <v>732</v>
      </c>
      <c r="BM8" s="0" t="s">
        <v>733</v>
      </c>
      <c r="BN8" s="0" t="s">
        <v>734</v>
      </c>
      <c r="BO8" s="0" t="s">
        <v>548</v>
      </c>
      <c r="BP8" s="0" t="s">
        <v>549</v>
      </c>
      <c r="BQ8" s="0" t="s">
        <v>735</v>
      </c>
      <c r="BR8" s="0" t="s">
        <v>673</v>
      </c>
      <c r="BS8" s="0" t="s">
        <v>499</v>
      </c>
      <c r="BT8" s="0" t="s">
        <v>550</v>
      </c>
      <c r="BU8" s="0" t="s">
        <v>736</v>
      </c>
      <c r="BV8" s="0" t="s">
        <v>737</v>
      </c>
      <c r="BW8" s="0" t="s">
        <v>503</v>
      </c>
      <c r="BX8" s="0" t="s">
        <v>738</v>
      </c>
      <c r="BY8" s="0" t="s">
        <v>551</v>
      </c>
      <c r="BZ8" s="0" t="s">
        <v>739</v>
      </c>
      <c r="CA8" s="0" t="s">
        <v>740</v>
      </c>
      <c r="CB8" s="0" t="s">
        <v>741</v>
      </c>
      <c r="CC8" s="0" t="s">
        <v>742</v>
      </c>
      <c r="CD8" s="0" t="s">
        <v>743</v>
      </c>
      <c r="CE8" s="0" t="s">
        <v>744</v>
      </c>
      <c r="CF8" s="0" t="s">
        <v>552</v>
      </c>
      <c r="CG8" s="0" t="s">
        <v>676</v>
      </c>
      <c r="CH8" s="0" t="s">
        <v>745</v>
      </c>
      <c r="CI8" s="0" t="s">
        <v>746</v>
      </c>
      <c r="CJ8" s="0" t="s">
        <v>747</v>
      </c>
      <c r="CK8" s="0" t="s">
        <v>748</v>
      </c>
      <c r="CL8" s="0" t="s">
        <v>749</v>
      </c>
      <c r="CM8" s="0" t="s">
        <v>750</v>
      </c>
      <c r="CN8" s="0" t="s">
        <v>751</v>
      </c>
      <c r="CO8" s="0" t="s">
        <v>752</v>
      </c>
      <c r="CP8" s="0" t="s">
        <v>753</v>
      </c>
      <c r="CQ8" s="0" t="s">
        <v>754</v>
      </c>
      <c r="CR8" s="0" t="s">
        <v>755</v>
      </c>
      <c r="CS8" s="0" t="s">
        <v>756</v>
      </c>
      <c r="CT8" s="0" t="s">
        <v>553</v>
      </c>
      <c r="CU8" s="0" t="s">
        <v>680</v>
      </c>
      <c r="CV8" s="0" t="s">
        <v>757</v>
      </c>
      <c r="CW8" s="0" t="s">
        <v>758</v>
      </c>
      <c r="CX8" s="0" t="s">
        <v>759</v>
      </c>
      <c r="CY8" s="0" t="s">
        <v>554</v>
      </c>
      <c r="CZ8" s="0" t="s">
        <v>760</v>
      </c>
      <c r="DA8" s="0" t="s">
        <v>761</v>
      </c>
      <c r="DB8" s="0" t="s">
        <v>762</v>
      </c>
    </row>
    <row r="9" customFormat="false" ht="14.25" hidden="false" customHeight="false" outlineLevel="0" collapsed="false">
      <c r="A9" s="0" t="s">
        <v>11</v>
      </c>
      <c r="B9" s="0" t="s">
        <v>21</v>
      </c>
      <c r="C9" s="0" t="n">
        <v>76</v>
      </c>
      <c r="D9" s="0" t="n">
        <v>710</v>
      </c>
      <c r="E9" s="0" t="n">
        <v>369</v>
      </c>
      <c r="F9" s="0" t="n">
        <v>7661</v>
      </c>
      <c r="G9" s="1" t="n">
        <f aca="false">C9/E9*100</f>
        <v>20.5962059620596</v>
      </c>
      <c r="H9" s="2" t="n">
        <v>2.07E-011</v>
      </c>
      <c r="I9" s="3" t="s">
        <v>763</v>
      </c>
      <c r="J9" s="3" t="s">
        <v>572</v>
      </c>
      <c r="K9" s="0" t="s">
        <v>573</v>
      </c>
      <c r="L9" s="0" t="s">
        <v>556</v>
      </c>
      <c r="M9" s="0" t="s">
        <v>575</v>
      </c>
      <c r="N9" s="0" t="s">
        <v>577</v>
      </c>
      <c r="O9" s="0" t="s">
        <v>579</v>
      </c>
      <c r="P9" s="0" t="s">
        <v>557</v>
      </c>
      <c r="Q9" s="0" t="s">
        <v>473</v>
      </c>
      <c r="R9" s="0" t="s">
        <v>580</v>
      </c>
      <c r="S9" s="0" t="s">
        <v>581</v>
      </c>
      <c r="T9" s="0" t="s">
        <v>582</v>
      </c>
      <c r="U9" s="0" t="s">
        <v>584</v>
      </c>
      <c r="V9" s="0" t="s">
        <v>476</v>
      </c>
      <c r="W9" s="0" t="s">
        <v>477</v>
      </c>
      <c r="X9" s="0" t="s">
        <v>585</v>
      </c>
      <c r="Y9" s="0" t="s">
        <v>586</v>
      </c>
      <c r="Z9" s="0" t="s">
        <v>587</v>
      </c>
      <c r="AA9" s="0" t="s">
        <v>478</v>
      </c>
      <c r="AB9" s="0" t="s">
        <v>588</v>
      </c>
      <c r="AC9" s="0" t="s">
        <v>589</v>
      </c>
      <c r="AD9" s="0" t="s">
        <v>590</v>
      </c>
      <c r="AE9" s="0" t="s">
        <v>559</v>
      </c>
      <c r="AF9" s="0" t="s">
        <v>591</v>
      </c>
      <c r="AG9" s="0" t="s">
        <v>480</v>
      </c>
      <c r="AH9" s="0" t="s">
        <v>482</v>
      </c>
      <c r="AI9" s="0" t="s">
        <v>592</v>
      </c>
      <c r="AJ9" s="0" t="s">
        <v>486</v>
      </c>
      <c r="AK9" s="0" t="s">
        <v>594</v>
      </c>
      <c r="AL9" s="0" t="s">
        <v>489</v>
      </c>
      <c r="AM9" s="0" t="s">
        <v>597</v>
      </c>
      <c r="AN9" s="0" t="s">
        <v>598</v>
      </c>
      <c r="AO9" s="0" t="s">
        <v>490</v>
      </c>
      <c r="AP9" s="0" t="s">
        <v>493</v>
      </c>
      <c r="AQ9" s="0" t="s">
        <v>600</v>
      </c>
      <c r="AR9" s="0" t="s">
        <v>496</v>
      </c>
      <c r="AS9" s="0" t="s">
        <v>601</v>
      </c>
      <c r="AT9" s="0" t="s">
        <v>604</v>
      </c>
      <c r="AU9" s="0" t="s">
        <v>500</v>
      </c>
      <c r="AV9" s="0" t="s">
        <v>606</v>
      </c>
      <c r="AW9" s="0" t="s">
        <v>506</v>
      </c>
      <c r="AX9" s="0" t="s">
        <v>608</v>
      </c>
      <c r="AY9" s="0" t="s">
        <v>609</v>
      </c>
      <c r="AZ9" s="0" t="s">
        <v>610</v>
      </c>
      <c r="BA9" s="0" t="s">
        <v>611</v>
      </c>
      <c r="BB9" s="0" t="s">
        <v>612</v>
      </c>
      <c r="BC9" s="0" t="s">
        <v>613</v>
      </c>
      <c r="BD9" s="0" t="s">
        <v>614</v>
      </c>
      <c r="BE9" s="0" t="s">
        <v>615</v>
      </c>
      <c r="BF9" s="0" t="s">
        <v>616</v>
      </c>
      <c r="BG9" s="0" t="s">
        <v>510</v>
      </c>
      <c r="BH9" s="0" t="s">
        <v>618</v>
      </c>
      <c r="BI9" s="0" t="s">
        <v>619</v>
      </c>
      <c r="BJ9" s="0" t="s">
        <v>511</v>
      </c>
      <c r="BK9" s="0" t="s">
        <v>620</v>
      </c>
      <c r="BL9" s="0" t="s">
        <v>623</v>
      </c>
      <c r="BM9" s="0" t="s">
        <v>625</v>
      </c>
      <c r="BN9" s="0" t="s">
        <v>514</v>
      </c>
      <c r="BO9" s="0" t="s">
        <v>627</v>
      </c>
      <c r="BP9" s="0" t="s">
        <v>628</v>
      </c>
      <c r="BQ9" s="0" t="s">
        <v>629</v>
      </c>
      <c r="BR9" s="0" t="s">
        <v>631</v>
      </c>
      <c r="BS9" s="0" t="s">
        <v>632</v>
      </c>
      <c r="BT9" s="0" t="s">
        <v>633</v>
      </c>
      <c r="BU9" s="0" t="s">
        <v>635</v>
      </c>
      <c r="BV9" s="0" t="s">
        <v>636</v>
      </c>
      <c r="BW9" s="0" t="s">
        <v>637</v>
      </c>
      <c r="BX9" s="0" t="s">
        <v>638</v>
      </c>
      <c r="BY9" s="0" t="s">
        <v>639</v>
      </c>
      <c r="BZ9" s="0" t="s">
        <v>640</v>
      </c>
      <c r="CA9" s="0" t="s">
        <v>641</v>
      </c>
      <c r="CB9" s="0" t="s">
        <v>516</v>
      </c>
      <c r="CC9" s="0" t="s">
        <v>642</v>
      </c>
      <c r="CD9" s="0" t="s">
        <v>643</v>
      </c>
      <c r="CE9" s="0" t="s">
        <v>644</v>
      </c>
      <c r="CF9" s="0" t="s">
        <v>645</v>
      </c>
      <c r="CG9" s="0" t="s">
        <v>646</v>
      </c>
      <c r="CH9" s="0" t="s">
        <v>647</v>
      </c>
      <c r="CI9" s="0" t="s">
        <v>649</v>
      </c>
      <c r="CJ9" s="0" t="s">
        <v>650</v>
      </c>
      <c r="CK9" s="0" t="s">
        <v>651</v>
      </c>
      <c r="CL9" s="0" t="s">
        <v>652</v>
      </c>
    </row>
    <row r="10" customFormat="false" ht="14.25" hidden="false" customHeight="false" outlineLevel="0" collapsed="false">
      <c r="G10" s="1"/>
      <c r="H10" s="2"/>
      <c r="I10" s="3"/>
      <c r="J10" s="3"/>
    </row>
    <row r="11" customFormat="false" ht="14.25" hidden="false" customHeight="false" outlineLevel="0" collapsed="false">
      <c r="A11" s="0" t="s">
        <v>11</v>
      </c>
      <c r="B11" s="0" t="s">
        <v>27</v>
      </c>
      <c r="C11" s="0" t="n">
        <v>146</v>
      </c>
      <c r="D11" s="0" t="n">
        <v>710</v>
      </c>
      <c r="E11" s="0" t="n">
        <v>1079</v>
      </c>
      <c r="F11" s="0" t="n">
        <v>7661</v>
      </c>
      <c r="G11" s="1" t="n">
        <f aca="false">C11/E11*100</f>
        <v>13.531047265987</v>
      </c>
      <c r="H11" s="2" t="n">
        <v>6.71E-007</v>
      </c>
      <c r="I11" s="3" t="s">
        <v>471</v>
      </c>
      <c r="J11" s="3" t="s">
        <v>764</v>
      </c>
      <c r="K11" s="0" t="s">
        <v>765</v>
      </c>
      <c r="L11" s="0" t="s">
        <v>766</v>
      </c>
      <c r="M11" s="0" t="s">
        <v>767</v>
      </c>
      <c r="N11" s="0" t="s">
        <v>768</v>
      </c>
      <c r="O11" s="0" t="s">
        <v>769</v>
      </c>
      <c r="P11" s="0" t="s">
        <v>770</v>
      </c>
      <c r="Q11" s="0" t="s">
        <v>692</v>
      </c>
      <c r="R11" s="0" t="s">
        <v>771</v>
      </c>
      <c r="S11" s="0" t="s">
        <v>772</v>
      </c>
      <c r="T11" s="0" t="s">
        <v>773</v>
      </c>
      <c r="U11" s="0" t="s">
        <v>774</v>
      </c>
      <c r="V11" s="0" t="s">
        <v>775</v>
      </c>
      <c r="W11" s="0" t="s">
        <v>776</v>
      </c>
      <c r="X11" s="0" t="s">
        <v>577</v>
      </c>
      <c r="Y11" s="0" t="s">
        <v>653</v>
      </c>
      <c r="Z11" s="0" t="s">
        <v>654</v>
      </c>
      <c r="AA11" s="0" t="s">
        <v>777</v>
      </c>
      <c r="AB11" s="0" t="s">
        <v>778</v>
      </c>
      <c r="AC11" s="0" t="s">
        <v>779</v>
      </c>
      <c r="AD11" s="0" t="s">
        <v>523</v>
      </c>
      <c r="AE11" s="0" t="s">
        <v>780</v>
      </c>
      <c r="AF11" s="0" t="s">
        <v>781</v>
      </c>
      <c r="AG11" s="0" t="s">
        <v>473</v>
      </c>
      <c r="AH11" s="0" t="s">
        <v>782</v>
      </c>
      <c r="AI11" s="0" t="s">
        <v>580</v>
      </c>
      <c r="AJ11" s="0" t="s">
        <v>783</v>
      </c>
      <c r="AK11" s="0" t="s">
        <v>784</v>
      </c>
      <c r="AL11" s="0" t="s">
        <v>785</v>
      </c>
      <c r="AM11" s="0" t="s">
        <v>786</v>
      </c>
      <c r="AN11" s="0" t="s">
        <v>787</v>
      </c>
      <c r="AO11" s="0" t="s">
        <v>659</v>
      </c>
      <c r="AP11" s="0" t="s">
        <v>660</v>
      </c>
      <c r="AQ11" s="0" t="s">
        <v>788</v>
      </c>
      <c r="AR11" s="0" t="s">
        <v>582</v>
      </c>
      <c r="AS11" s="0" t="s">
        <v>789</v>
      </c>
      <c r="AT11" s="0" t="s">
        <v>524</v>
      </c>
      <c r="AU11" s="0" t="s">
        <v>790</v>
      </c>
      <c r="AV11" s="0" t="s">
        <v>791</v>
      </c>
      <c r="AW11" s="0" t="s">
        <v>704</v>
      </c>
      <c r="AX11" s="0" t="s">
        <v>584</v>
      </c>
      <c r="AY11" s="0" t="s">
        <v>792</v>
      </c>
      <c r="AZ11" s="0" t="s">
        <v>705</v>
      </c>
      <c r="BA11" s="0" t="s">
        <v>661</v>
      </c>
      <c r="BB11" s="0" t="s">
        <v>585</v>
      </c>
      <c r="BC11" s="0" t="s">
        <v>793</v>
      </c>
      <c r="BD11" s="0" t="s">
        <v>707</v>
      </c>
      <c r="BE11" s="0" t="s">
        <v>794</v>
      </c>
      <c r="BF11" s="0" t="s">
        <v>795</v>
      </c>
      <c r="BG11" s="0" t="s">
        <v>708</v>
      </c>
      <c r="BH11" s="0" t="s">
        <v>796</v>
      </c>
      <c r="BI11" s="0" t="s">
        <v>797</v>
      </c>
      <c r="BJ11" s="0" t="s">
        <v>711</v>
      </c>
      <c r="BK11" s="0" t="s">
        <v>798</v>
      </c>
      <c r="BL11" s="0" t="s">
        <v>478</v>
      </c>
      <c r="BM11" s="0" t="s">
        <v>799</v>
      </c>
      <c r="BN11" s="0" t="s">
        <v>800</v>
      </c>
      <c r="BO11" s="0" t="s">
        <v>667</v>
      </c>
      <c r="BP11" s="0" t="s">
        <v>801</v>
      </c>
      <c r="BQ11" s="0" t="s">
        <v>802</v>
      </c>
      <c r="BR11" s="0" t="s">
        <v>803</v>
      </c>
      <c r="BS11" s="0" t="s">
        <v>804</v>
      </c>
      <c r="BT11" s="0" t="s">
        <v>805</v>
      </c>
      <c r="BU11" s="0" t="s">
        <v>806</v>
      </c>
      <c r="BV11" s="0" t="s">
        <v>807</v>
      </c>
      <c r="BW11" s="0" t="s">
        <v>808</v>
      </c>
      <c r="BX11" s="0" t="s">
        <v>592</v>
      </c>
      <c r="BY11" s="0" t="s">
        <v>484</v>
      </c>
      <c r="BZ11" s="0" t="s">
        <v>543</v>
      </c>
      <c r="CA11" s="0" t="s">
        <v>809</v>
      </c>
      <c r="CB11" s="0" t="s">
        <v>485</v>
      </c>
      <c r="CC11" s="0" t="s">
        <v>810</v>
      </c>
      <c r="CD11" s="0" t="s">
        <v>811</v>
      </c>
      <c r="CE11" s="0" t="s">
        <v>812</v>
      </c>
      <c r="CF11" s="0" t="s">
        <v>813</v>
      </c>
      <c r="CG11" s="0" t="s">
        <v>814</v>
      </c>
      <c r="CH11" s="0" t="s">
        <v>595</v>
      </c>
      <c r="CI11" s="0" t="s">
        <v>488</v>
      </c>
      <c r="CJ11" s="0" t="s">
        <v>815</v>
      </c>
      <c r="CK11" s="0" t="s">
        <v>816</v>
      </c>
      <c r="CL11" s="0" t="s">
        <v>597</v>
      </c>
      <c r="CM11" s="0" t="s">
        <v>672</v>
      </c>
      <c r="CN11" s="0" t="s">
        <v>817</v>
      </c>
      <c r="CO11" s="0" t="s">
        <v>818</v>
      </c>
      <c r="CP11" s="0" t="s">
        <v>492</v>
      </c>
      <c r="CQ11" s="0" t="s">
        <v>819</v>
      </c>
      <c r="CR11" s="0" t="s">
        <v>547</v>
      </c>
      <c r="CS11" s="0" t="s">
        <v>729</v>
      </c>
      <c r="CT11" s="0" t="s">
        <v>820</v>
      </c>
      <c r="CU11" s="0" t="s">
        <v>821</v>
      </c>
      <c r="CV11" s="0" t="s">
        <v>822</v>
      </c>
      <c r="CW11" s="0" t="s">
        <v>823</v>
      </c>
      <c r="CX11" s="0" t="s">
        <v>824</v>
      </c>
      <c r="CY11" s="0" t="s">
        <v>673</v>
      </c>
      <c r="CZ11" s="0" t="s">
        <v>499</v>
      </c>
      <c r="DA11" s="0" t="s">
        <v>825</v>
      </c>
      <c r="DB11" s="0" t="s">
        <v>826</v>
      </c>
      <c r="DC11" s="0" t="s">
        <v>501</v>
      </c>
      <c r="DD11" s="0" t="s">
        <v>502</v>
      </c>
      <c r="DE11" s="0" t="s">
        <v>827</v>
      </c>
      <c r="DF11" s="0" t="s">
        <v>828</v>
      </c>
      <c r="DG11" s="0" t="s">
        <v>738</v>
      </c>
      <c r="DH11" s="0" t="s">
        <v>829</v>
      </c>
      <c r="DI11" s="0" t="s">
        <v>830</v>
      </c>
      <c r="DJ11" s="0" t="s">
        <v>831</v>
      </c>
      <c r="DK11" s="0" t="s">
        <v>832</v>
      </c>
      <c r="DL11" s="0" t="s">
        <v>833</v>
      </c>
      <c r="DM11" s="0" t="s">
        <v>834</v>
      </c>
      <c r="DN11" s="0" t="s">
        <v>835</v>
      </c>
      <c r="DO11" s="0" t="s">
        <v>836</v>
      </c>
      <c r="DP11" s="0" t="s">
        <v>837</v>
      </c>
      <c r="DQ11" s="0" t="s">
        <v>838</v>
      </c>
      <c r="DR11" s="0" t="s">
        <v>839</v>
      </c>
      <c r="DS11" s="0" t="s">
        <v>533</v>
      </c>
      <c r="DT11" s="0" t="s">
        <v>840</v>
      </c>
      <c r="DU11" s="0" t="s">
        <v>841</v>
      </c>
      <c r="DV11" s="0" t="s">
        <v>842</v>
      </c>
      <c r="DW11" s="0" t="s">
        <v>614</v>
      </c>
      <c r="DX11" s="0" t="s">
        <v>843</v>
      </c>
      <c r="DY11" s="0" t="s">
        <v>844</v>
      </c>
      <c r="DZ11" s="0" t="s">
        <v>845</v>
      </c>
      <c r="EA11" s="0" t="s">
        <v>675</v>
      </c>
      <c r="EB11" s="0" t="s">
        <v>846</v>
      </c>
      <c r="EC11" s="0" t="s">
        <v>847</v>
      </c>
      <c r="ED11" s="0" t="s">
        <v>746</v>
      </c>
      <c r="EE11" s="0" t="s">
        <v>848</v>
      </c>
      <c r="EF11" s="0" t="s">
        <v>678</v>
      </c>
      <c r="EG11" s="0" t="s">
        <v>618</v>
      </c>
      <c r="EH11" s="0" t="s">
        <v>619</v>
      </c>
      <c r="EI11" s="0" t="s">
        <v>849</v>
      </c>
      <c r="EJ11" s="0" t="s">
        <v>620</v>
      </c>
      <c r="EK11" s="0" t="s">
        <v>751</v>
      </c>
      <c r="EL11" s="0" t="s">
        <v>850</v>
      </c>
      <c r="EM11" s="0" t="s">
        <v>535</v>
      </c>
      <c r="EN11" s="0" t="s">
        <v>851</v>
      </c>
      <c r="EO11" s="0" t="s">
        <v>852</v>
      </c>
      <c r="EP11" s="0" t="s">
        <v>853</v>
      </c>
      <c r="EQ11" s="0" t="s">
        <v>854</v>
      </c>
      <c r="ER11" s="0" t="s">
        <v>553</v>
      </c>
      <c r="ES11" s="0" t="s">
        <v>855</v>
      </c>
      <c r="ET11" s="0" t="s">
        <v>856</v>
      </c>
      <c r="EU11" s="0" t="s">
        <v>568</v>
      </c>
      <c r="EV11" s="0" t="s">
        <v>857</v>
      </c>
      <c r="EW11" s="0" t="s">
        <v>858</v>
      </c>
      <c r="EX11" s="0" t="s">
        <v>680</v>
      </c>
      <c r="EY11" s="0" t="s">
        <v>859</v>
      </c>
      <c r="EZ11" s="0" t="s">
        <v>681</v>
      </c>
      <c r="FA11" s="0" t="s">
        <v>860</v>
      </c>
      <c r="FB11" s="0" t="s">
        <v>861</v>
      </c>
      <c r="FC11" s="0" t="s">
        <v>862</v>
      </c>
      <c r="FD11" s="0" t="s">
        <v>863</v>
      </c>
      <c r="FE11" s="0" t="s">
        <v>864</v>
      </c>
      <c r="FF11" s="0" t="s">
        <v>686</v>
      </c>
      <c r="FG11" s="0" t="s">
        <v>865</v>
      </c>
      <c r="FH11" s="0" t="s">
        <v>866</v>
      </c>
      <c r="FI11" s="0" t="s">
        <v>521</v>
      </c>
      <c r="FJ11" s="0" t="s">
        <v>867</v>
      </c>
      <c r="FK11" s="0" t="s">
        <v>651</v>
      </c>
      <c r="FL11" s="0" t="s">
        <v>652</v>
      </c>
      <c r="FM11" s="0" t="s">
        <v>868</v>
      </c>
    </row>
    <row r="12" customFormat="false" ht="14.25" hidden="false" customHeight="false" outlineLevel="0" collapsed="false">
      <c r="A12" s="0" t="s">
        <v>11</v>
      </c>
      <c r="B12" s="0" t="s">
        <v>30</v>
      </c>
      <c r="C12" s="0" t="n">
        <v>53</v>
      </c>
      <c r="D12" s="0" t="n">
        <v>710</v>
      </c>
      <c r="E12" s="0" t="n">
        <v>283</v>
      </c>
      <c r="F12" s="0" t="n">
        <v>7661</v>
      </c>
      <c r="G12" s="1" t="n">
        <f aca="false">C12/E12*100</f>
        <v>18.7279151943463</v>
      </c>
      <c r="H12" s="2" t="n">
        <v>8.68E-007</v>
      </c>
      <c r="I12" s="3" t="s">
        <v>555</v>
      </c>
      <c r="J12" s="3" t="s">
        <v>572</v>
      </c>
      <c r="K12" s="0" t="s">
        <v>556</v>
      </c>
      <c r="L12" s="0" t="s">
        <v>574</v>
      </c>
      <c r="M12" s="0" t="s">
        <v>575</v>
      </c>
      <c r="N12" s="0" t="s">
        <v>576</v>
      </c>
      <c r="O12" s="0" t="s">
        <v>578</v>
      </c>
      <c r="P12" s="0" t="s">
        <v>557</v>
      </c>
      <c r="Q12" s="0" t="s">
        <v>475</v>
      </c>
      <c r="R12" s="0" t="s">
        <v>583</v>
      </c>
      <c r="S12" s="0" t="s">
        <v>587</v>
      </c>
      <c r="T12" s="0" t="s">
        <v>588</v>
      </c>
      <c r="U12" s="0" t="s">
        <v>558</v>
      </c>
      <c r="V12" s="0" t="s">
        <v>559</v>
      </c>
      <c r="W12" s="0" t="s">
        <v>591</v>
      </c>
      <c r="X12" s="0" t="s">
        <v>594</v>
      </c>
      <c r="Y12" s="0" t="s">
        <v>560</v>
      </c>
      <c r="Z12" s="0" t="s">
        <v>561</v>
      </c>
      <c r="AA12" s="0" t="s">
        <v>596</v>
      </c>
      <c r="AB12" s="0" t="s">
        <v>598</v>
      </c>
      <c r="AC12" s="0" t="s">
        <v>562</v>
      </c>
      <c r="AD12" s="0" t="s">
        <v>602</v>
      </c>
      <c r="AE12" s="0" t="s">
        <v>603</v>
      </c>
      <c r="AF12" s="0" t="s">
        <v>563</v>
      </c>
      <c r="AG12" s="0" t="s">
        <v>500</v>
      </c>
      <c r="AH12" s="0" t="s">
        <v>605</v>
      </c>
      <c r="AI12" s="0" t="s">
        <v>564</v>
      </c>
      <c r="AJ12" s="0" t="s">
        <v>607</v>
      </c>
      <c r="AK12" s="0" t="s">
        <v>608</v>
      </c>
      <c r="AL12" s="0" t="s">
        <v>609</v>
      </c>
      <c r="AM12" s="0" t="s">
        <v>611</v>
      </c>
      <c r="AN12" s="0" t="s">
        <v>509</v>
      </c>
      <c r="AO12" s="0" t="s">
        <v>616</v>
      </c>
      <c r="AP12" s="0" t="s">
        <v>510</v>
      </c>
      <c r="AQ12" s="0" t="s">
        <v>617</v>
      </c>
      <c r="AR12" s="0" t="s">
        <v>511</v>
      </c>
      <c r="AS12" s="0" t="s">
        <v>621</v>
      </c>
      <c r="AT12" s="0" t="s">
        <v>622</v>
      </c>
      <c r="AU12" s="0" t="s">
        <v>565</v>
      </c>
      <c r="AV12" s="0" t="s">
        <v>624</v>
      </c>
      <c r="AW12" s="0" t="s">
        <v>567</v>
      </c>
      <c r="AX12" s="0" t="s">
        <v>627</v>
      </c>
      <c r="AY12" s="0" t="s">
        <v>630</v>
      </c>
      <c r="AZ12" s="0" t="s">
        <v>632</v>
      </c>
      <c r="BA12" s="0" t="s">
        <v>634</v>
      </c>
      <c r="BB12" s="0" t="s">
        <v>568</v>
      </c>
      <c r="BC12" s="0" t="s">
        <v>636</v>
      </c>
      <c r="BD12" s="0" t="s">
        <v>638</v>
      </c>
      <c r="BE12" s="0" t="s">
        <v>641</v>
      </c>
      <c r="BF12" s="0" t="s">
        <v>642</v>
      </c>
      <c r="BG12" s="0" t="s">
        <v>518</v>
      </c>
      <c r="BH12" s="0" t="s">
        <v>519</v>
      </c>
      <c r="BI12" s="0" t="s">
        <v>645</v>
      </c>
      <c r="BJ12" s="0" t="s">
        <v>569</v>
      </c>
      <c r="BK12" s="0" t="s">
        <v>648</v>
      </c>
      <c r="BL12" s="0" t="s">
        <v>570</v>
      </c>
      <c r="BM12" s="0" t="s">
        <v>649</v>
      </c>
    </row>
    <row r="13" customFormat="false" ht="14.25" hidden="false" customHeight="false" outlineLevel="0" collapsed="false">
      <c r="A13" s="0" t="s">
        <v>11</v>
      </c>
      <c r="B13" s="0" t="s">
        <v>33</v>
      </c>
      <c r="C13" s="0" t="n">
        <v>106</v>
      </c>
      <c r="D13" s="0" t="n">
        <v>710</v>
      </c>
      <c r="E13" s="0" t="n">
        <v>731</v>
      </c>
      <c r="F13" s="0" t="n">
        <v>7661</v>
      </c>
      <c r="G13" s="1" t="n">
        <f aca="false">C13/E13*100</f>
        <v>14.500683994528</v>
      </c>
      <c r="H13" s="2" t="n">
        <v>1.54E-006</v>
      </c>
      <c r="I13" s="3" t="s">
        <v>471</v>
      </c>
      <c r="J13" s="3" t="s">
        <v>766</v>
      </c>
      <c r="K13" s="0" t="s">
        <v>768</v>
      </c>
      <c r="L13" s="0" t="s">
        <v>769</v>
      </c>
      <c r="M13" s="0" t="s">
        <v>770</v>
      </c>
      <c r="N13" s="0" t="s">
        <v>692</v>
      </c>
      <c r="O13" s="0" t="s">
        <v>771</v>
      </c>
      <c r="P13" s="0" t="s">
        <v>772</v>
      </c>
      <c r="Q13" s="0" t="s">
        <v>773</v>
      </c>
      <c r="R13" s="0" t="s">
        <v>774</v>
      </c>
      <c r="S13" s="0" t="s">
        <v>775</v>
      </c>
      <c r="T13" s="0" t="s">
        <v>776</v>
      </c>
      <c r="U13" s="0" t="s">
        <v>653</v>
      </c>
      <c r="V13" s="0" t="s">
        <v>654</v>
      </c>
      <c r="W13" s="0" t="s">
        <v>777</v>
      </c>
      <c r="X13" s="0" t="s">
        <v>779</v>
      </c>
      <c r="Y13" s="0" t="s">
        <v>523</v>
      </c>
      <c r="Z13" s="0" t="s">
        <v>780</v>
      </c>
      <c r="AA13" s="0" t="s">
        <v>781</v>
      </c>
      <c r="AB13" s="0" t="s">
        <v>473</v>
      </c>
      <c r="AC13" s="0" t="s">
        <v>782</v>
      </c>
      <c r="AD13" s="0" t="s">
        <v>580</v>
      </c>
      <c r="AE13" s="0" t="s">
        <v>783</v>
      </c>
      <c r="AF13" s="0" t="s">
        <v>784</v>
      </c>
      <c r="AG13" s="0" t="s">
        <v>785</v>
      </c>
      <c r="AH13" s="0" t="s">
        <v>786</v>
      </c>
      <c r="AI13" s="0" t="s">
        <v>787</v>
      </c>
      <c r="AJ13" s="0" t="s">
        <v>788</v>
      </c>
      <c r="AK13" s="0" t="s">
        <v>582</v>
      </c>
      <c r="AL13" s="0" t="s">
        <v>789</v>
      </c>
      <c r="AM13" s="0" t="s">
        <v>524</v>
      </c>
      <c r="AN13" s="0" t="s">
        <v>790</v>
      </c>
      <c r="AO13" s="0" t="s">
        <v>791</v>
      </c>
      <c r="AP13" s="0" t="s">
        <v>704</v>
      </c>
      <c r="AQ13" s="0" t="s">
        <v>584</v>
      </c>
      <c r="AR13" s="0" t="s">
        <v>792</v>
      </c>
      <c r="AS13" s="0" t="s">
        <v>705</v>
      </c>
      <c r="AT13" s="0" t="s">
        <v>661</v>
      </c>
      <c r="AU13" s="0" t="s">
        <v>793</v>
      </c>
      <c r="AV13" s="0" t="s">
        <v>707</v>
      </c>
      <c r="AW13" s="0" t="s">
        <v>794</v>
      </c>
      <c r="AX13" s="0" t="s">
        <v>708</v>
      </c>
      <c r="AY13" s="0" t="s">
        <v>711</v>
      </c>
      <c r="AZ13" s="0" t="s">
        <v>798</v>
      </c>
      <c r="BA13" s="0" t="s">
        <v>478</v>
      </c>
      <c r="BB13" s="0" t="s">
        <v>799</v>
      </c>
      <c r="BC13" s="0" t="s">
        <v>800</v>
      </c>
      <c r="BD13" s="0" t="s">
        <v>667</v>
      </c>
      <c r="BE13" s="0" t="s">
        <v>801</v>
      </c>
      <c r="BF13" s="0" t="s">
        <v>803</v>
      </c>
      <c r="BG13" s="0" t="s">
        <v>804</v>
      </c>
      <c r="BH13" s="0" t="s">
        <v>806</v>
      </c>
      <c r="BI13" s="0" t="s">
        <v>807</v>
      </c>
      <c r="BJ13" s="0" t="s">
        <v>592</v>
      </c>
      <c r="BK13" s="0" t="s">
        <v>484</v>
      </c>
      <c r="BL13" s="0" t="s">
        <v>543</v>
      </c>
      <c r="BM13" s="0" t="s">
        <v>809</v>
      </c>
      <c r="BN13" s="0" t="s">
        <v>485</v>
      </c>
      <c r="BO13" s="0" t="s">
        <v>812</v>
      </c>
      <c r="BP13" s="0" t="s">
        <v>815</v>
      </c>
      <c r="BQ13" s="0" t="s">
        <v>597</v>
      </c>
      <c r="BR13" s="0" t="s">
        <v>672</v>
      </c>
      <c r="BS13" s="0" t="s">
        <v>817</v>
      </c>
      <c r="BT13" s="0" t="s">
        <v>492</v>
      </c>
      <c r="BU13" s="0" t="s">
        <v>819</v>
      </c>
      <c r="BV13" s="0" t="s">
        <v>729</v>
      </c>
      <c r="BW13" s="0" t="s">
        <v>820</v>
      </c>
      <c r="BX13" s="0" t="s">
        <v>822</v>
      </c>
      <c r="BY13" s="0" t="s">
        <v>824</v>
      </c>
      <c r="BZ13" s="0" t="s">
        <v>825</v>
      </c>
      <c r="CA13" s="0" t="s">
        <v>501</v>
      </c>
      <c r="CB13" s="0" t="s">
        <v>502</v>
      </c>
      <c r="CC13" s="0" t="s">
        <v>827</v>
      </c>
      <c r="CD13" s="0" t="s">
        <v>828</v>
      </c>
      <c r="CE13" s="0" t="s">
        <v>832</v>
      </c>
      <c r="CF13" s="0" t="s">
        <v>833</v>
      </c>
      <c r="CG13" s="0" t="s">
        <v>834</v>
      </c>
      <c r="CH13" s="0" t="s">
        <v>837</v>
      </c>
      <c r="CI13" s="0" t="s">
        <v>839</v>
      </c>
      <c r="CJ13" s="0" t="s">
        <v>533</v>
      </c>
      <c r="CK13" s="0" t="s">
        <v>840</v>
      </c>
      <c r="CL13" s="0" t="s">
        <v>841</v>
      </c>
      <c r="CM13" s="0" t="s">
        <v>614</v>
      </c>
      <c r="CN13" s="0" t="s">
        <v>843</v>
      </c>
      <c r="CO13" s="0" t="s">
        <v>844</v>
      </c>
      <c r="CP13" s="0" t="s">
        <v>845</v>
      </c>
      <c r="CQ13" s="0" t="s">
        <v>675</v>
      </c>
      <c r="CR13" s="0" t="s">
        <v>846</v>
      </c>
      <c r="CS13" s="0" t="s">
        <v>847</v>
      </c>
      <c r="CT13" s="0" t="s">
        <v>746</v>
      </c>
      <c r="CU13" s="0" t="s">
        <v>848</v>
      </c>
      <c r="CV13" s="0" t="s">
        <v>678</v>
      </c>
      <c r="CW13" s="0" t="s">
        <v>618</v>
      </c>
      <c r="CX13" s="0" t="s">
        <v>619</v>
      </c>
      <c r="CY13" s="0" t="s">
        <v>849</v>
      </c>
      <c r="CZ13" s="0" t="s">
        <v>751</v>
      </c>
      <c r="DA13" s="0" t="s">
        <v>850</v>
      </c>
      <c r="DB13" s="0" t="s">
        <v>851</v>
      </c>
      <c r="DC13" s="0" t="s">
        <v>852</v>
      </c>
      <c r="DD13" s="0" t="s">
        <v>854</v>
      </c>
      <c r="DE13" s="0" t="s">
        <v>553</v>
      </c>
      <c r="DF13" s="0" t="s">
        <v>855</v>
      </c>
      <c r="DG13" s="0" t="s">
        <v>856</v>
      </c>
      <c r="DH13" s="0" t="s">
        <v>857</v>
      </c>
      <c r="DI13" s="0" t="s">
        <v>858</v>
      </c>
      <c r="DJ13" s="0" t="s">
        <v>680</v>
      </c>
      <c r="DK13" s="0" t="s">
        <v>859</v>
      </c>
      <c r="DL13" s="0" t="s">
        <v>681</v>
      </c>
      <c r="DM13" s="0" t="s">
        <v>860</v>
      </c>
      <c r="DN13" s="0" t="s">
        <v>861</v>
      </c>
      <c r="DO13" s="0" t="s">
        <v>862</v>
      </c>
      <c r="DP13" s="0" t="s">
        <v>686</v>
      </c>
      <c r="DQ13" s="0" t="s">
        <v>865</v>
      </c>
      <c r="DR13" s="0" t="s">
        <v>866</v>
      </c>
      <c r="DS13" s="0" t="s">
        <v>521</v>
      </c>
      <c r="DT13" s="0" t="s">
        <v>867</v>
      </c>
    </row>
    <row r="14" customFormat="false" ht="14.25" hidden="false" customHeight="false" outlineLevel="0" collapsed="false">
      <c r="A14" s="0" t="s">
        <v>11</v>
      </c>
      <c r="B14" s="0" t="s">
        <v>36</v>
      </c>
      <c r="C14" s="0" t="n">
        <v>35</v>
      </c>
      <c r="D14" s="0" t="n">
        <v>710</v>
      </c>
      <c r="E14" s="0" t="n">
        <v>166</v>
      </c>
      <c r="F14" s="0" t="n">
        <v>7661</v>
      </c>
      <c r="G14" s="1" t="n">
        <f aca="false">C14/E14*100</f>
        <v>21.0843373493976</v>
      </c>
      <c r="H14" s="2" t="n">
        <v>6.48E-006</v>
      </c>
      <c r="I14" s="3" t="s">
        <v>869</v>
      </c>
      <c r="J14" s="0" t="s">
        <v>769</v>
      </c>
      <c r="K14" s="0" t="s">
        <v>771</v>
      </c>
      <c r="L14" s="0" t="s">
        <v>772</v>
      </c>
      <c r="M14" s="0" t="s">
        <v>775</v>
      </c>
      <c r="N14" s="0" t="s">
        <v>782</v>
      </c>
      <c r="O14" s="0" t="s">
        <v>785</v>
      </c>
      <c r="P14" s="0" t="s">
        <v>786</v>
      </c>
      <c r="Q14" s="0" t="s">
        <v>788</v>
      </c>
      <c r="R14" s="0" t="s">
        <v>582</v>
      </c>
      <c r="S14" s="0" t="s">
        <v>789</v>
      </c>
      <c r="T14" s="0" t="s">
        <v>704</v>
      </c>
      <c r="U14" s="0" t="s">
        <v>584</v>
      </c>
      <c r="V14" s="0" t="s">
        <v>705</v>
      </c>
      <c r="W14" s="0" t="s">
        <v>707</v>
      </c>
      <c r="X14" s="0" t="s">
        <v>799</v>
      </c>
      <c r="Y14" s="0" t="s">
        <v>800</v>
      </c>
      <c r="Z14" s="0" t="s">
        <v>667</v>
      </c>
      <c r="AA14" s="0" t="s">
        <v>801</v>
      </c>
      <c r="AB14" s="0" t="s">
        <v>804</v>
      </c>
      <c r="AC14" s="0" t="s">
        <v>484</v>
      </c>
      <c r="AD14" s="0" t="s">
        <v>485</v>
      </c>
      <c r="AE14" s="0" t="s">
        <v>597</v>
      </c>
      <c r="AF14" s="0" t="s">
        <v>492</v>
      </c>
      <c r="AG14" s="0" t="s">
        <v>825</v>
      </c>
      <c r="AH14" s="0" t="s">
        <v>501</v>
      </c>
      <c r="AI14" s="0" t="s">
        <v>502</v>
      </c>
      <c r="AJ14" s="0" t="s">
        <v>827</v>
      </c>
      <c r="AK14" s="0" t="s">
        <v>832</v>
      </c>
      <c r="AL14" s="0" t="s">
        <v>833</v>
      </c>
      <c r="AM14" s="0" t="s">
        <v>837</v>
      </c>
      <c r="AN14" s="0" t="s">
        <v>675</v>
      </c>
      <c r="AO14" s="0" t="s">
        <v>618</v>
      </c>
      <c r="AP14" s="0" t="s">
        <v>619</v>
      </c>
      <c r="AQ14" s="0" t="s">
        <v>751</v>
      </c>
      <c r="AR14" s="0" t="s">
        <v>855</v>
      </c>
      <c r="AS14" s="0" t="s">
        <v>680</v>
      </c>
      <c r="AT14" s="0" t="s">
        <v>860</v>
      </c>
      <c r="AU14" s="0" t="s">
        <v>862</v>
      </c>
      <c r="AV14" s="0" t="s">
        <v>521</v>
      </c>
    </row>
    <row r="15" customFormat="false" ht="14.25" hidden="false" customHeight="false" outlineLevel="0" collapsed="false">
      <c r="A15" s="0" t="s">
        <v>11</v>
      </c>
      <c r="B15" s="0" t="s">
        <v>39</v>
      </c>
      <c r="C15" s="0" t="n">
        <v>96</v>
      </c>
      <c r="D15" s="0" t="n">
        <v>710</v>
      </c>
      <c r="E15" s="0" t="n">
        <v>668</v>
      </c>
      <c r="F15" s="0" t="n">
        <v>7661</v>
      </c>
      <c r="G15" s="1" t="n">
        <f aca="false">C15/E15*100</f>
        <v>14.3712574850299</v>
      </c>
      <c r="H15" s="2" t="n">
        <v>8.03E-006</v>
      </c>
      <c r="I15" s="3" t="s">
        <v>471</v>
      </c>
      <c r="J15" s="3" t="s">
        <v>766</v>
      </c>
      <c r="K15" s="0" t="s">
        <v>768</v>
      </c>
      <c r="L15" s="0" t="s">
        <v>769</v>
      </c>
      <c r="M15" s="0" t="s">
        <v>770</v>
      </c>
      <c r="N15" s="0" t="s">
        <v>692</v>
      </c>
      <c r="O15" s="0" t="s">
        <v>771</v>
      </c>
      <c r="P15" s="0" t="s">
        <v>772</v>
      </c>
      <c r="Q15" s="0" t="s">
        <v>775</v>
      </c>
      <c r="R15" s="0" t="s">
        <v>776</v>
      </c>
      <c r="S15" s="0" t="s">
        <v>777</v>
      </c>
      <c r="T15" s="0" t="s">
        <v>779</v>
      </c>
      <c r="U15" s="0" t="s">
        <v>523</v>
      </c>
      <c r="V15" s="0" t="s">
        <v>780</v>
      </c>
      <c r="W15" s="0" t="s">
        <v>781</v>
      </c>
      <c r="X15" s="0" t="s">
        <v>782</v>
      </c>
      <c r="Y15" s="0" t="s">
        <v>783</v>
      </c>
      <c r="Z15" s="0" t="s">
        <v>785</v>
      </c>
      <c r="AA15" s="0" t="s">
        <v>786</v>
      </c>
      <c r="AB15" s="0" t="s">
        <v>787</v>
      </c>
      <c r="AC15" s="0" t="s">
        <v>788</v>
      </c>
      <c r="AD15" s="0" t="s">
        <v>582</v>
      </c>
      <c r="AE15" s="0" t="s">
        <v>789</v>
      </c>
      <c r="AF15" s="0" t="s">
        <v>790</v>
      </c>
      <c r="AG15" s="0" t="s">
        <v>791</v>
      </c>
      <c r="AH15" s="0" t="s">
        <v>704</v>
      </c>
      <c r="AI15" s="0" t="s">
        <v>584</v>
      </c>
      <c r="AJ15" s="0" t="s">
        <v>792</v>
      </c>
      <c r="AK15" s="0" t="s">
        <v>705</v>
      </c>
      <c r="AL15" s="0" t="s">
        <v>661</v>
      </c>
      <c r="AM15" s="0" t="s">
        <v>793</v>
      </c>
      <c r="AN15" s="0" t="s">
        <v>707</v>
      </c>
      <c r="AO15" s="0" t="s">
        <v>794</v>
      </c>
      <c r="AP15" s="0" t="s">
        <v>708</v>
      </c>
      <c r="AQ15" s="0" t="s">
        <v>711</v>
      </c>
      <c r="AR15" s="0" t="s">
        <v>798</v>
      </c>
      <c r="AS15" s="0" t="s">
        <v>478</v>
      </c>
      <c r="AT15" s="0" t="s">
        <v>799</v>
      </c>
      <c r="AU15" s="0" t="s">
        <v>800</v>
      </c>
      <c r="AV15" s="0" t="s">
        <v>667</v>
      </c>
      <c r="AW15" s="0" t="s">
        <v>801</v>
      </c>
      <c r="AX15" s="0" t="s">
        <v>803</v>
      </c>
      <c r="AY15" s="0" t="s">
        <v>804</v>
      </c>
      <c r="AZ15" s="0" t="s">
        <v>806</v>
      </c>
      <c r="BA15" s="0" t="s">
        <v>807</v>
      </c>
      <c r="BB15" s="0" t="s">
        <v>592</v>
      </c>
      <c r="BC15" s="0" t="s">
        <v>484</v>
      </c>
      <c r="BD15" s="0" t="s">
        <v>543</v>
      </c>
      <c r="BE15" s="0" t="s">
        <v>809</v>
      </c>
      <c r="BF15" s="0" t="s">
        <v>485</v>
      </c>
      <c r="BG15" s="0" t="s">
        <v>597</v>
      </c>
      <c r="BH15" s="0" t="s">
        <v>672</v>
      </c>
      <c r="BI15" s="0" t="s">
        <v>817</v>
      </c>
      <c r="BJ15" s="0" t="s">
        <v>492</v>
      </c>
      <c r="BK15" s="0" t="s">
        <v>819</v>
      </c>
      <c r="BL15" s="0" t="s">
        <v>729</v>
      </c>
      <c r="BM15" s="0" t="s">
        <v>820</v>
      </c>
      <c r="BN15" s="0" t="s">
        <v>822</v>
      </c>
      <c r="BO15" s="0" t="s">
        <v>824</v>
      </c>
      <c r="BP15" s="0" t="s">
        <v>825</v>
      </c>
      <c r="BQ15" s="0" t="s">
        <v>501</v>
      </c>
      <c r="BR15" s="0" t="s">
        <v>502</v>
      </c>
      <c r="BS15" s="0" t="s">
        <v>827</v>
      </c>
      <c r="BT15" s="0" t="s">
        <v>828</v>
      </c>
      <c r="BU15" s="0" t="s">
        <v>832</v>
      </c>
      <c r="BV15" s="0" t="s">
        <v>833</v>
      </c>
      <c r="BW15" s="0" t="s">
        <v>834</v>
      </c>
      <c r="BX15" s="0" t="s">
        <v>837</v>
      </c>
      <c r="BY15" s="0" t="s">
        <v>839</v>
      </c>
      <c r="BZ15" s="0" t="s">
        <v>533</v>
      </c>
      <c r="CA15" s="0" t="s">
        <v>840</v>
      </c>
      <c r="CB15" s="0" t="s">
        <v>841</v>
      </c>
      <c r="CC15" s="0" t="s">
        <v>843</v>
      </c>
      <c r="CD15" s="0" t="s">
        <v>844</v>
      </c>
      <c r="CE15" s="0" t="s">
        <v>845</v>
      </c>
      <c r="CF15" s="0" t="s">
        <v>675</v>
      </c>
      <c r="CG15" s="0" t="s">
        <v>846</v>
      </c>
      <c r="CH15" s="0" t="s">
        <v>847</v>
      </c>
      <c r="CI15" s="0" t="s">
        <v>746</v>
      </c>
      <c r="CJ15" s="0" t="s">
        <v>848</v>
      </c>
      <c r="CK15" s="0" t="s">
        <v>678</v>
      </c>
      <c r="CL15" s="0" t="s">
        <v>618</v>
      </c>
      <c r="CM15" s="0" t="s">
        <v>619</v>
      </c>
      <c r="CN15" s="0" t="s">
        <v>849</v>
      </c>
      <c r="CO15" s="0" t="s">
        <v>751</v>
      </c>
      <c r="CP15" s="0" t="s">
        <v>850</v>
      </c>
      <c r="CQ15" s="0" t="s">
        <v>851</v>
      </c>
      <c r="CR15" s="0" t="s">
        <v>852</v>
      </c>
      <c r="CS15" s="0" t="s">
        <v>854</v>
      </c>
      <c r="CT15" s="0" t="s">
        <v>553</v>
      </c>
      <c r="CU15" s="0" t="s">
        <v>855</v>
      </c>
      <c r="CV15" s="0" t="s">
        <v>856</v>
      </c>
      <c r="CW15" s="0" t="s">
        <v>857</v>
      </c>
      <c r="CX15" s="0" t="s">
        <v>858</v>
      </c>
      <c r="CY15" s="0" t="s">
        <v>680</v>
      </c>
      <c r="CZ15" s="0" t="s">
        <v>859</v>
      </c>
      <c r="DA15" s="0" t="s">
        <v>681</v>
      </c>
      <c r="DB15" s="0" t="s">
        <v>860</v>
      </c>
      <c r="DC15" s="0" t="s">
        <v>861</v>
      </c>
      <c r="DD15" s="0" t="s">
        <v>862</v>
      </c>
      <c r="DE15" s="0" t="s">
        <v>686</v>
      </c>
      <c r="DF15" s="0" t="s">
        <v>865</v>
      </c>
      <c r="DG15" s="0" t="s">
        <v>866</v>
      </c>
      <c r="DH15" s="0" t="s">
        <v>521</v>
      </c>
      <c r="DI15" s="0" t="s">
        <v>867</v>
      </c>
    </row>
    <row r="16" customFormat="false" ht="14.25" hidden="false" customHeight="false" outlineLevel="0" collapsed="false">
      <c r="A16" s="0" t="s">
        <v>11</v>
      </c>
      <c r="B16" s="0" t="s">
        <v>42</v>
      </c>
      <c r="C16" s="0" t="n">
        <v>86</v>
      </c>
      <c r="D16" s="0" t="n">
        <v>710</v>
      </c>
      <c r="E16" s="0" t="n">
        <v>586</v>
      </c>
      <c r="F16" s="0" t="n">
        <v>7661</v>
      </c>
      <c r="G16" s="1" t="n">
        <f aca="false">C16/E16*100</f>
        <v>14.6757679180887</v>
      </c>
      <c r="H16" s="2" t="n">
        <v>1.19E-005</v>
      </c>
      <c r="I16" s="3" t="s">
        <v>471</v>
      </c>
      <c r="J16" s="3" t="s">
        <v>766</v>
      </c>
      <c r="K16" s="0" t="s">
        <v>768</v>
      </c>
      <c r="L16" s="0" t="s">
        <v>769</v>
      </c>
      <c r="M16" s="0" t="s">
        <v>770</v>
      </c>
      <c r="N16" s="0" t="s">
        <v>692</v>
      </c>
      <c r="O16" s="0" t="s">
        <v>771</v>
      </c>
      <c r="P16" s="0" t="s">
        <v>772</v>
      </c>
      <c r="Q16" s="0" t="s">
        <v>775</v>
      </c>
      <c r="R16" s="0" t="s">
        <v>777</v>
      </c>
      <c r="S16" s="0" t="s">
        <v>779</v>
      </c>
      <c r="T16" s="0" t="s">
        <v>523</v>
      </c>
      <c r="U16" s="0" t="s">
        <v>780</v>
      </c>
      <c r="V16" s="0" t="s">
        <v>781</v>
      </c>
      <c r="W16" s="0" t="s">
        <v>782</v>
      </c>
      <c r="X16" s="0" t="s">
        <v>785</v>
      </c>
      <c r="Y16" s="0" t="s">
        <v>786</v>
      </c>
      <c r="Z16" s="0" t="s">
        <v>787</v>
      </c>
      <c r="AA16" s="0" t="s">
        <v>788</v>
      </c>
      <c r="AB16" s="0" t="s">
        <v>582</v>
      </c>
      <c r="AC16" s="0" t="s">
        <v>789</v>
      </c>
      <c r="AD16" s="0" t="s">
        <v>790</v>
      </c>
      <c r="AE16" s="0" t="s">
        <v>704</v>
      </c>
      <c r="AF16" s="0" t="s">
        <v>584</v>
      </c>
      <c r="AG16" s="0" t="s">
        <v>792</v>
      </c>
      <c r="AH16" s="0" t="s">
        <v>705</v>
      </c>
      <c r="AI16" s="0" t="s">
        <v>793</v>
      </c>
      <c r="AJ16" s="0" t="s">
        <v>707</v>
      </c>
      <c r="AK16" s="0" t="s">
        <v>794</v>
      </c>
      <c r="AL16" s="0" t="s">
        <v>708</v>
      </c>
      <c r="AM16" s="0" t="s">
        <v>478</v>
      </c>
      <c r="AN16" s="0" t="s">
        <v>799</v>
      </c>
      <c r="AO16" s="0" t="s">
        <v>800</v>
      </c>
      <c r="AP16" s="0" t="s">
        <v>667</v>
      </c>
      <c r="AQ16" s="0" t="s">
        <v>801</v>
      </c>
      <c r="AR16" s="0" t="s">
        <v>803</v>
      </c>
      <c r="AS16" s="0" t="s">
        <v>804</v>
      </c>
      <c r="AT16" s="0" t="s">
        <v>806</v>
      </c>
      <c r="AU16" s="0" t="s">
        <v>807</v>
      </c>
      <c r="AV16" s="0" t="s">
        <v>592</v>
      </c>
      <c r="AW16" s="0" t="s">
        <v>484</v>
      </c>
      <c r="AX16" s="0" t="s">
        <v>543</v>
      </c>
      <c r="AY16" s="0" t="s">
        <v>809</v>
      </c>
      <c r="AZ16" s="0" t="s">
        <v>485</v>
      </c>
      <c r="BA16" s="0" t="s">
        <v>597</v>
      </c>
      <c r="BB16" s="0" t="s">
        <v>672</v>
      </c>
      <c r="BC16" s="0" t="s">
        <v>817</v>
      </c>
      <c r="BD16" s="0" t="s">
        <v>492</v>
      </c>
      <c r="BE16" s="0" t="s">
        <v>819</v>
      </c>
      <c r="BF16" s="0" t="s">
        <v>729</v>
      </c>
      <c r="BG16" s="0" t="s">
        <v>820</v>
      </c>
      <c r="BH16" s="0" t="s">
        <v>822</v>
      </c>
      <c r="BI16" s="0" t="s">
        <v>824</v>
      </c>
      <c r="BJ16" s="0" t="s">
        <v>825</v>
      </c>
      <c r="BK16" s="0" t="s">
        <v>501</v>
      </c>
      <c r="BL16" s="0" t="s">
        <v>502</v>
      </c>
      <c r="BM16" s="0" t="s">
        <v>827</v>
      </c>
      <c r="BN16" s="0" t="s">
        <v>828</v>
      </c>
      <c r="BO16" s="0" t="s">
        <v>832</v>
      </c>
      <c r="BP16" s="0" t="s">
        <v>833</v>
      </c>
      <c r="BQ16" s="0" t="s">
        <v>834</v>
      </c>
      <c r="BR16" s="0" t="s">
        <v>837</v>
      </c>
      <c r="BS16" s="0" t="s">
        <v>839</v>
      </c>
      <c r="BT16" s="0" t="s">
        <v>533</v>
      </c>
      <c r="BU16" s="0" t="s">
        <v>840</v>
      </c>
      <c r="BV16" s="0" t="s">
        <v>841</v>
      </c>
      <c r="BW16" s="0" t="s">
        <v>843</v>
      </c>
      <c r="BX16" s="0" t="s">
        <v>844</v>
      </c>
      <c r="BY16" s="0" t="s">
        <v>845</v>
      </c>
      <c r="BZ16" s="0" t="s">
        <v>675</v>
      </c>
      <c r="CA16" s="0" t="s">
        <v>846</v>
      </c>
      <c r="CB16" s="0" t="s">
        <v>847</v>
      </c>
      <c r="CC16" s="0" t="s">
        <v>746</v>
      </c>
      <c r="CD16" s="0" t="s">
        <v>848</v>
      </c>
      <c r="CE16" s="0" t="s">
        <v>678</v>
      </c>
      <c r="CF16" s="0" t="s">
        <v>618</v>
      </c>
      <c r="CG16" s="0" t="s">
        <v>619</v>
      </c>
      <c r="CH16" s="0" t="s">
        <v>849</v>
      </c>
      <c r="CI16" s="0" t="s">
        <v>751</v>
      </c>
      <c r="CJ16" s="0" t="s">
        <v>850</v>
      </c>
      <c r="CK16" s="0" t="s">
        <v>851</v>
      </c>
      <c r="CL16" s="0" t="s">
        <v>852</v>
      </c>
      <c r="CM16" s="0" t="s">
        <v>855</v>
      </c>
      <c r="CN16" s="0" t="s">
        <v>857</v>
      </c>
      <c r="CO16" s="0" t="s">
        <v>858</v>
      </c>
      <c r="CP16" s="0" t="s">
        <v>680</v>
      </c>
      <c r="CQ16" s="0" t="s">
        <v>859</v>
      </c>
      <c r="CR16" s="0" t="s">
        <v>860</v>
      </c>
      <c r="CS16" s="0" t="s">
        <v>861</v>
      </c>
      <c r="CT16" s="0" t="s">
        <v>862</v>
      </c>
      <c r="CU16" s="0" t="s">
        <v>686</v>
      </c>
      <c r="CV16" s="0" t="s">
        <v>865</v>
      </c>
      <c r="CW16" s="0" t="s">
        <v>866</v>
      </c>
      <c r="CX16" s="0" t="s">
        <v>521</v>
      </c>
      <c r="CY16" s="0" t="s">
        <v>867</v>
      </c>
    </row>
    <row r="17" customFormat="false" ht="14.25" hidden="false" customHeight="false" outlineLevel="0" collapsed="false">
      <c r="A17" s="0" t="s">
        <v>11</v>
      </c>
      <c r="B17" s="0" t="s">
        <v>45</v>
      </c>
      <c r="C17" s="0" t="n">
        <v>97</v>
      </c>
      <c r="D17" s="0" t="n">
        <v>710</v>
      </c>
      <c r="E17" s="0" t="n">
        <v>699</v>
      </c>
      <c r="F17" s="0" t="n">
        <v>7661</v>
      </c>
      <c r="G17" s="1" t="n">
        <f aca="false">C17/E17*100</f>
        <v>13.8769670958512</v>
      </c>
      <c r="H17" s="2" t="n">
        <v>3.07E-005</v>
      </c>
      <c r="I17" s="3" t="s">
        <v>471</v>
      </c>
      <c r="J17" s="3" t="s">
        <v>766</v>
      </c>
      <c r="K17" s="0" t="s">
        <v>768</v>
      </c>
      <c r="L17" s="0" t="s">
        <v>769</v>
      </c>
      <c r="M17" s="0" t="s">
        <v>770</v>
      </c>
      <c r="N17" s="0" t="s">
        <v>771</v>
      </c>
      <c r="O17" s="0" t="s">
        <v>772</v>
      </c>
      <c r="P17" s="0" t="s">
        <v>773</v>
      </c>
      <c r="Q17" s="0" t="s">
        <v>774</v>
      </c>
      <c r="R17" s="0" t="s">
        <v>775</v>
      </c>
      <c r="S17" s="0" t="s">
        <v>576</v>
      </c>
      <c r="T17" s="0" t="s">
        <v>870</v>
      </c>
      <c r="U17" s="0" t="s">
        <v>653</v>
      </c>
      <c r="V17" s="0" t="s">
        <v>654</v>
      </c>
      <c r="W17" s="0" t="s">
        <v>578</v>
      </c>
      <c r="X17" s="0" t="s">
        <v>777</v>
      </c>
      <c r="Y17" s="0" t="s">
        <v>557</v>
      </c>
      <c r="Z17" s="0" t="s">
        <v>523</v>
      </c>
      <c r="AA17" s="0" t="s">
        <v>781</v>
      </c>
      <c r="AB17" s="0" t="s">
        <v>473</v>
      </c>
      <c r="AC17" s="0" t="s">
        <v>782</v>
      </c>
      <c r="AD17" s="0" t="s">
        <v>580</v>
      </c>
      <c r="AE17" s="0" t="s">
        <v>657</v>
      </c>
      <c r="AF17" s="0" t="s">
        <v>784</v>
      </c>
      <c r="AG17" s="0" t="s">
        <v>785</v>
      </c>
      <c r="AH17" s="0" t="s">
        <v>786</v>
      </c>
      <c r="AI17" s="0" t="s">
        <v>787</v>
      </c>
      <c r="AJ17" s="0" t="s">
        <v>788</v>
      </c>
      <c r="AK17" s="0" t="s">
        <v>582</v>
      </c>
      <c r="AL17" s="0" t="s">
        <v>789</v>
      </c>
      <c r="AM17" s="0" t="s">
        <v>524</v>
      </c>
      <c r="AN17" s="0" t="s">
        <v>704</v>
      </c>
      <c r="AO17" s="0" t="s">
        <v>584</v>
      </c>
      <c r="AP17" s="0" t="s">
        <v>705</v>
      </c>
      <c r="AQ17" s="0" t="s">
        <v>793</v>
      </c>
      <c r="AR17" s="0" t="s">
        <v>707</v>
      </c>
      <c r="AS17" s="0" t="s">
        <v>795</v>
      </c>
      <c r="AT17" s="0" t="s">
        <v>587</v>
      </c>
      <c r="AU17" s="0" t="s">
        <v>478</v>
      </c>
      <c r="AV17" s="0" t="s">
        <v>799</v>
      </c>
      <c r="AW17" s="0" t="s">
        <v>800</v>
      </c>
      <c r="AX17" s="0" t="s">
        <v>667</v>
      </c>
      <c r="AY17" s="0" t="s">
        <v>801</v>
      </c>
      <c r="AZ17" s="0" t="s">
        <v>802</v>
      </c>
      <c r="BA17" s="0" t="s">
        <v>589</v>
      </c>
      <c r="BB17" s="0" t="s">
        <v>803</v>
      </c>
      <c r="BC17" s="0" t="s">
        <v>804</v>
      </c>
      <c r="BD17" s="0" t="s">
        <v>807</v>
      </c>
      <c r="BE17" s="0" t="s">
        <v>808</v>
      </c>
      <c r="BF17" s="0" t="s">
        <v>480</v>
      </c>
      <c r="BG17" s="0" t="s">
        <v>482</v>
      </c>
      <c r="BH17" s="0" t="s">
        <v>592</v>
      </c>
      <c r="BI17" s="0" t="s">
        <v>484</v>
      </c>
      <c r="BJ17" s="0" t="s">
        <v>543</v>
      </c>
      <c r="BK17" s="0" t="s">
        <v>593</v>
      </c>
      <c r="BL17" s="0" t="s">
        <v>485</v>
      </c>
      <c r="BM17" s="0" t="s">
        <v>812</v>
      </c>
      <c r="BN17" s="0" t="s">
        <v>560</v>
      </c>
      <c r="BO17" s="0" t="s">
        <v>595</v>
      </c>
      <c r="BP17" s="0" t="s">
        <v>815</v>
      </c>
      <c r="BQ17" s="0" t="s">
        <v>597</v>
      </c>
      <c r="BR17" s="0" t="s">
        <v>817</v>
      </c>
      <c r="BS17" s="0" t="s">
        <v>492</v>
      </c>
      <c r="BT17" s="0" t="s">
        <v>819</v>
      </c>
      <c r="BU17" s="0" t="s">
        <v>871</v>
      </c>
      <c r="BV17" s="0" t="s">
        <v>820</v>
      </c>
      <c r="BW17" s="0" t="s">
        <v>872</v>
      </c>
      <c r="BX17" s="0" t="s">
        <v>562</v>
      </c>
      <c r="BY17" s="0" t="s">
        <v>824</v>
      </c>
      <c r="BZ17" s="0" t="s">
        <v>825</v>
      </c>
      <c r="CA17" s="0" t="s">
        <v>873</v>
      </c>
      <c r="CB17" s="0" t="s">
        <v>501</v>
      </c>
      <c r="CC17" s="0" t="s">
        <v>502</v>
      </c>
      <c r="CD17" s="0" t="s">
        <v>827</v>
      </c>
      <c r="CE17" s="0" t="s">
        <v>738</v>
      </c>
      <c r="CF17" s="0" t="s">
        <v>832</v>
      </c>
      <c r="CG17" s="0" t="s">
        <v>833</v>
      </c>
      <c r="CH17" s="0" t="s">
        <v>837</v>
      </c>
      <c r="CI17" s="0" t="s">
        <v>533</v>
      </c>
      <c r="CJ17" s="0" t="s">
        <v>614</v>
      </c>
      <c r="CK17" s="0" t="s">
        <v>843</v>
      </c>
      <c r="CL17" s="0" t="s">
        <v>844</v>
      </c>
      <c r="CM17" s="0" t="s">
        <v>616</v>
      </c>
      <c r="CN17" s="0" t="s">
        <v>675</v>
      </c>
      <c r="CO17" s="0" t="s">
        <v>846</v>
      </c>
      <c r="CP17" s="0" t="s">
        <v>847</v>
      </c>
      <c r="CQ17" s="0" t="s">
        <v>874</v>
      </c>
      <c r="CR17" s="0" t="s">
        <v>875</v>
      </c>
      <c r="CS17" s="0" t="s">
        <v>848</v>
      </c>
      <c r="CT17" s="0" t="s">
        <v>618</v>
      </c>
      <c r="CU17" s="0" t="s">
        <v>619</v>
      </c>
      <c r="CV17" s="0" t="s">
        <v>849</v>
      </c>
      <c r="CW17" s="0" t="s">
        <v>620</v>
      </c>
      <c r="CX17" s="0" t="s">
        <v>751</v>
      </c>
      <c r="CY17" s="0" t="s">
        <v>623</v>
      </c>
      <c r="CZ17" s="0" t="s">
        <v>850</v>
      </c>
      <c r="DA17" s="0" t="s">
        <v>851</v>
      </c>
      <c r="DB17" s="0" t="s">
        <v>855</v>
      </c>
      <c r="DC17" s="0" t="s">
        <v>635</v>
      </c>
      <c r="DD17" s="0" t="s">
        <v>568</v>
      </c>
      <c r="DE17" s="0" t="s">
        <v>858</v>
      </c>
      <c r="DF17" s="0" t="s">
        <v>680</v>
      </c>
      <c r="DG17" s="0" t="s">
        <v>876</v>
      </c>
      <c r="DH17" s="0" t="s">
        <v>860</v>
      </c>
      <c r="DI17" s="0" t="s">
        <v>861</v>
      </c>
      <c r="DJ17" s="0" t="s">
        <v>862</v>
      </c>
      <c r="DK17" s="0" t="s">
        <v>521</v>
      </c>
      <c r="DL17" s="0" t="s">
        <v>877</v>
      </c>
      <c r="DM17" s="0" t="s">
        <v>651</v>
      </c>
    </row>
    <row r="18" customFormat="false" ht="14.25" hidden="false" customHeight="false" outlineLevel="0" collapsed="false">
      <c r="A18" s="0" t="s">
        <v>11</v>
      </c>
      <c r="B18" s="0" t="s">
        <v>48</v>
      </c>
      <c r="C18" s="0" t="n">
        <v>63</v>
      </c>
      <c r="D18" s="0" t="n">
        <v>710</v>
      </c>
      <c r="E18" s="0" t="n">
        <v>402</v>
      </c>
      <c r="F18" s="0" t="n">
        <v>7661</v>
      </c>
      <c r="G18" s="1" t="n">
        <f aca="false">C18/E18*100</f>
        <v>15.6716417910448</v>
      </c>
      <c r="H18" s="2" t="n">
        <v>3.14E-005</v>
      </c>
      <c r="I18" s="3" t="s">
        <v>471</v>
      </c>
      <c r="J18" s="3" t="s">
        <v>766</v>
      </c>
      <c r="K18" s="0" t="s">
        <v>768</v>
      </c>
      <c r="L18" s="0" t="s">
        <v>769</v>
      </c>
      <c r="M18" s="0" t="s">
        <v>770</v>
      </c>
      <c r="N18" s="0" t="s">
        <v>771</v>
      </c>
      <c r="O18" s="0" t="s">
        <v>772</v>
      </c>
      <c r="P18" s="0" t="s">
        <v>775</v>
      </c>
      <c r="Q18" s="0" t="s">
        <v>653</v>
      </c>
      <c r="R18" s="0" t="s">
        <v>654</v>
      </c>
      <c r="S18" s="0" t="s">
        <v>777</v>
      </c>
      <c r="T18" s="0" t="s">
        <v>523</v>
      </c>
      <c r="U18" s="0" t="s">
        <v>781</v>
      </c>
      <c r="V18" s="0" t="s">
        <v>782</v>
      </c>
      <c r="W18" s="0" t="s">
        <v>580</v>
      </c>
      <c r="X18" s="0" t="s">
        <v>785</v>
      </c>
      <c r="Y18" s="0" t="s">
        <v>786</v>
      </c>
      <c r="Z18" s="0" t="s">
        <v>787</v>
      </c>
      <c r="AA18" s="0" t="s">
        <v>788</v>
      </c>
      <c r="AB18" s="0" t="s">
        <v>582</v>
      </c>
      <c r="AC18" s="0" t="s">
        <v>789</v>
      </c>
      <c r="AD18" s="0" t="s">
        <v>704</v>
      </c>
      <c r="AE18" s="0" t="s">
        <v>584</v>
      </c>
      <c r="AF18" s="0" t="s">
        <v>705</v>
      </c>
      <c r="AG18" s="0" t="s">
        <v>793</v>
      </c>
      <c r="AH18" s="0" t="s">
        <v>707</v>
      </c>
      <c r="AI18" s="0" t="s">
        <v>478</v>
      </c>
      <c r="AJ18" s="0" t="s">
        <v>799</v>
      </c>
      <c r="AK18" s="0" t="s">
        <v>800</v>
      </c>
      <c r="AL18" s="0" t="s">
        <v>667</v>
      </c>
      <c r="AM18" s="0" t="s">
        <v>801</v>
      </c>
      <c r="AN18" s="0" t="s">
        <v>803</v>
      </c>
      <c r="AO18" s="0" t="s">
        <v>804</v>
      </c>
      <c r="AP18" s="0" t="s">
        <v>807</v>
      </c>
      <c r="AQ18" s="0" t="s">
        <v>592</v>
      </c>
      <c r="AR18" s="0" t="s">
        <v>484</v>
      </c>
      <c r="AS18" s="0" t="s">
        <v>543</v>
      </c>
      <c r="AT18" s="0" t="s">
        <v>485</v>
      </c>
      <c r="AU18" s="0" t="s">
        <v>812</v>
      </c>
      <c r="AV18" s="0" t="s">
        <v>597</v>
      </c>
      <c r="AW18" s="0" t="s">
        <v>817</v>
      </c>
      <c r="AX18" s="0" t="s">
        <v>492</v>
      </c>
      <c r="AY18" s="0" t="s">
        <v>819</v>
      </c>
      <c r="AZ18" s="0" t="s">
        <v>820</v>
      </c>
      <c r="BA18" s="0" t="s">
        <v>824</v>
      </c>
      <c r="BB18" s="0" t="s">
        <v>825</v>
      </c>
      <c r="BC18" s="0" t="s">
        <v>501</v>
      </c>
      <c r="BD18" s="0" t="s">
        <v>502</v>
      </c>
      <c r="BE18" s="0" t="s">
        <v>827</v>
      </c>
      <c r="BF18" s="0" t="s">
        <v>832</v>
      </c>
      <c r="BG18" s="0" t="s">
        <v>833</v>
      </c>
      <c r="BH18" s="0" t="s">
        <v>837</v>
      </c>
      <c r="BI18" s="0" t="s">
        <v>533</v>
      </c>
      <c r="BJ18" s="0" t="s">
        <v>614</v>
      </c>
      <c r="BK18" s="0" t="s">
        <v>843</v>
      </c>
      <c r="BL18" s="0" t="s">
        <v>844</v>
      </c>
      <c r="BM18" s="0" t="s">
        <v>675</v>
      </c>
      <c r="BN18" s="0" t="s">
        <v>846</v>
      </c>
      <c r="BO18" s="0" t="s">
        <v>847</v>
      </c>
      <c r="BP18" s="0" t="s">
        <v>848</v>
      </c>
      <c r="BQ18" s="0" t="s">
        <v>618</v>
      </c>
      <c r="BR18" s="0" t="s">
        <v>619</v>
      </c>
      <c r="BS18" s="0" t="s">
        <v>849</v>
      </c>
      <c r="BT18" s="0" t="s">
        <v>751</v>
      </c>
      <c r="BU18" s="0" t="s">
        <v>850</v>
      </c>
      <c r="BV18" s="0" t="s">
        <v>851</v>
      </c>
      <c r="BW18" s="0" t="s">
        <v>855</v>
      </c>
      <c r="BX18" s="0" t="s">
        <v>858</v>
      </c>
      <c r="BY18" s="0" t="s">
        <v>680</v>
      </c>
      <c r="BZ18" s="0" t="s">
        <v>860</v>
      </c>
      <c r="CA18" s="0" t="s">
        <v>861</v>
      </c>
      <c r="CB18" s="0" t="s">
        <v>862</v>
      </c>
      <c r="CC18" s="0" t="s">
        <v>521</v>
      </c>
    </row>
    <row r="19" customFormat="false" ht="14.25" hidden="false" customHeight="false" outlineLevel="0" collapsed="false">
      <c r="G19" s="1"/>
      <c r="H19" s="2"/>
      <c r="I19" s="3"/>
      <c r="J19" s="3"/>
    </row>
    <row r="20" customFormat="false" ht="14.25" hidden="false" customHeight="false" outlineLevel="0" collapsed="false">
      <c r="A20" s="0" t="s">
        <v>11</v>
      </c>
      <c r="B20" s="0" t="s">
        <v>54</v>
      </c>
      <c r="C20" s="0" t="n">
        <v>32</v>
      </c>
      <c r="D20" s="0" t="n">
        <v>710</v>
      </c>
      <c r="E20" s="0" t="n">
        <v>160</v>
      </c>
      <c r="F20" s="0" t="n">
        <v>7661</v>
      </c>
      <c r="G20" s="1" t="n">
        <f aca="false">C20/E20*100</f>
        <v>20</v>
      </c>
      <c r="H20" s="2" t="n">
        <v>5.15E-005</v>
      </c>
      <c r="I20" s="3" t="s">
        <v>869</v>
      </c>
      <c r="J20" s="0" t="s">
        <v>769</v>
      </c>
      <c r="K20" s="0" t="s">
        <v>771</v>
      </c>
      <c r="L20" s="0" t="s">
        <v>772</v>
      </c>
      <c r="M20" s="0" t="s">
        <v>775</v>
      </c>
      <c r="N20" s="0" t="s">
        <v>782</v>
      </c>
      <c r="O20" s="0" t="s">
        <v>786</v>
      </c>
      <c r="P20" s="0" t="s">
        <v>582</v>
      </c>
      <c r="Q20" s="0" t="s">
        <v>789</v>
      </c>
      <c r="R20" s="0" t="s">
        <v>704</v>
      </c>
      <c r="S20" s="0" t="s">
        <v>584</v>
      </c>
      <c r="T20" s="0" t="s">
        <v>705</v>
      </c>
      <c r="U20" s="0" t="s">
        <v>707</v>
      </c>
      <c r="V20" s="0" t="s">
        <v>800</v>
      </c>
      <c r="W20" s="0" t="s">
        <v>667</v>
      </c>
      <c r="X20" s="0" t="s">
        <v>801</v>
      </c>
      <c r="Y20" s="0" t="s">
        <v>804</v>
      </c>
      <c r="Z20" s="0" t="s">
        <v>484</v>
      </c>
      <c r="AA20" s="0" t="s">
        <v>485</v>
      </c>
      <c r="AB20" s="0" t="s">
        <v>597</v>
      </c>
      <c r="AC20" s="0" t="s">
        <v>492</v>
      </c>
      <c r="AD20" s="0" t="s">
        <v>825</v>
      </c>
      <c r="AE20" s="0" t="s">
        <v>501</v>
      </c>
      <c r="AF20" s="0" t="s">
        <v>502</v>
      </c>
      <c r="AG20" s="0" t="s">
        <v>827</v>
      </c>
      <c r="AH20" s="0" t="s">
        <v>832</v>
      </c>
      <c r="AI20" s="0" t="s">
        <v>833</v>
      </c>
      <c r="AJ20" s="0" t="s">
        <v>837</v>
      </c>
      <c r="AK20" s="0" t="s">
        <v>675</v>
      </c>
      <c r="AL20" s="0" t="s">
        <v>618</v>
      </c>
      <c r="AM20" s="0" t="s">
        <v>619</v>
      </c>
      <c r="AN20" s="0" t="s">
        <v>751</v>
      </c>
      <c r="AO20" s="0" t="s">
        <v>855</v>
      </c>
      <c r="AP20" s="0" t="s">
        <v>680</v>
      </c>
      <c r="AQ20" s="0" t="s">
        <v>860</v>
      </c>
      <c r="AR20" s="0" t="s">
        <v>862</v>
      </c>
      <c r="AS20" s="0" t="s">
        <v>521</v>
      </c>
    </row>
    <row r="21" customFormat="false" ht="14.25" hidden="false" customHeight="false" outlineLevel="0" collapsed="false">
      <c r="A21" s="0" t="s">
        <v>11</v>
      </c>
      <c r="B21" s="0" t="s">
        <v>57</v>
      </c>
      <c r="C21" s="0" t="n">
        <v>16</v>
      </c>
      <c r="D21" s="0" t="n">
        <v>710</v>
      </c>
      <c r="E21" s="0" t="n">
        <v>54</v>
      </c>
      <c r="F21" s="0" t="n">
        <v>7661</v>
      </c>
      <c r="G21" s="1" t="n">
        <f aca="false">C21/E21*100</f>
        <v>29.6296296296296</v>
      </c>
      <c r="H21" s="2" t="n">
        <v>7.52E-005</v>
      </c>
      <c r="I21" s="0" t="s">
        <v>878</v>
      </c>
      <c r="J21" s="0" t="s">
        <v>783</v>
      </c>
      <c r="K21" s="0" t="s">
        <v>662</v>
      </c>
      <c r="L21" s="0" t="s">
        <v>879</v>
      </c>
      <c r="M21" s="0" t="s">
        <v>798</v>
      </c>
      <c r="N21" s="0" t="s">
        <v>880</v>
      </c>
      <c r="O21" s="0" t="s">
        <v>525</v>
      </c>
      <c r="P21" s="0" t="s">
        <v>544</v>
      </c>
      <c r="Q21" s="0" t="s">
        <v>881</v>
      </c>
      <c r="R21" s="0" t="s">
        <v>882</v>
      </c>
      <c r="S21" s="0" t="s">
        <v>528</v>
      </c>
      <c r="T21" s="0" t="s">
        <v>548</v>
      </c>
      <c r="U21" s="0" t="s">
        <v>549</v>
      </c>
      <c r="V21" s="0" t="s">
        <v>550</v>
      </c>
      <c r="W21" s="0" t="s">
        <v>532</v>
      </c>
      <c r="X21" s="0" t="s">
        <v>883</v>
      </c>
      <c r="Y21" s="0" t="s">
        <v>682</v>
      </c>
      <c r="Z21" s="0" t="s">
        <v>862</v>
      </c>
      <c r="AA21" s="0" t="s">
        <v>884</v>
      </c>
    </row>
    <row r="22" customFormat="false" ht="14.25" hidden="false" customHeight="false" outlineLevel="0" collapsed="false">
      <c r="A22" s="0" t="s">
        <v>11</v>
      </c>
      <c r="B22" s="0" t="s">
        <v>60</v>
      </c>
      <c r="C22" s="0" t="n">
        <v>14</v>
      </c>
      <c r="D22" s="0" t="n">
        <v>710</v>
      </c>
      <c r="E22" s="0" t="n">
        <v>44</v>
      </c>
      <c r="F22" s="0" t="n">
        <v>7661</v>
      </c>
      <c r="G22" s="1" t="n">
        <f aca="false">C22/E22*100</f>
        <v>31.8181818181818</v>
      </c>
      <c r="H22" s="0" t="n">
        <v>0.000113063</v>
      </c>
      <c r="I22" s="0" t="s">
        <v>878</v>
      </c>
      <c r="J22" s="0" t="s">
        <v>783</v>
      </c>
      <c r="K22" s="0" t="s">
        <v>662</v>
      </c>
      <c r="L22" s="0" t="s">
        <v>879</v>
      </c>
      <c r="M22" s="0" t="s">
        <v>798</v>
      </c>
      <c r="N22" s="0" t="s">
        <v>880</v>
      </c>
      <c r="O22" s="0" t="s">
        <v>525</v>
      </c>
      <c r="P22" s="0" t="s">
        <v>544</v>
      </c>
      <c r="Q22" s="0" t="s">
        <v>881</v>
      </c>
      <c r="R22" s="0" t="s">
        <v>528</v>
      </c>
      <c r="S22" s="0" t="s">
        <v>548</v>
      </c>
      <c r="T22" s="0" t="s">
        <v>549</v>
      </c>
      <c r="U22" s="0" t="s">
        <v>550</v>
      </c>
      <c r="V22" s="0" t="s">
        <v>532</v>
      </c>
      <c r="W22" s="0" t="s">
        <v>883</v>
      </c>
      <c r="X22" s="0" t="s">
        <v>862</v>
      </c>
      <c r="Y22" s="0" t="s">
        <v>884</v>
      </c>
    </row>
    <row r="23" customFormat="false" ht="14.25" hidden="false" customHeight="false" outlineLevel="0" collapsed="false">
      <c r="A23" s="0" t="s">
        <v>11</v>
      </c>
      <c r="B23" s="0" t="s">
        <v>63</v>
      </c>
      <c r="C23" s="0" t="n">
        <v>58</v>
      </c>
      <c r="D23" s="0" t="n">
        <v>710</v>
      </c>
      <c r="E23" s="0" t="n">
        <v>377</v>
      </c>
      <c r="F23" s="0" t="n">
        <v>7661</v>
      </c>
      <c r="G23" s="1" t="n">
        <f aca="false">C23/E23*100</f>
        <v>15.3846153846154</v>
      </c>
      <c r="H23" s="0" t="n">
        <v>0.000115409</v>
      </c>
      <c r="I23" s="3" t="s">
        <v>885</v>
      </c>
      <c r="J23" s="3" t="s">
        <v>886</v>
      </c>
      <c r="K23" s="0" t="s">
        <v>887</v>
      </c>
      <c r="L23" s="0" t="s">
        <v>655</v>
      </c>
      <c r="M23" s="0" t="s">
        <v>888</v>
      </c>
      <c r="N23" s="0" t="s">
        <v>789</v>
      </c>
      <c r="O23" s="0" t="s">
        <v>889</v>
      </c>
      <c r="P23" s="0" t="s">
        <v>795</v>
      </c>
      <c r="Q23" s="0" t="s">
        <v>890</v>
      </c>
      <c r="R23" s="0" t="s">
        <v>808</v>
      </c>
      <c r="S23" s="0" t="s">
        <v>891</v>
      </c>
      <c r="T23" s="0" t="s">
        <v>484</v>
      </c>
      <c r="U23" s="0" t="s">
        <v>892</v>
      </c>
      <c r="V23" s="0" t="s">
        <v>526</v>
      </c>
      <c r="W23" s="0" t="s">
        <v>881</v>
      </c>
      <c r="X23" s="0" t="s">
        <v>893</v>
      </c>
      <c r="Y23" s="0" t="s">
        <v>894</v>
      </c>
      <c r="Z23" s="0" t="s">
        <v>895</v>
      </c>
      <c r="AA23" s="0" t="s">
        <v>896</v>
      </c>
      <c r="AB23" s="0" t="s">
        <v>897</v>
      </c>
      <c r="AC23" s="0" t="s">
        <v>898</v>
      </c>
      <c r="AD23" s="0" t="s">
        <v>899</v>
      </c>
      <c r="AE23" s="0" t="s">
        <v>900</v>
      </c>
      <c r="AF23" s="0" t="s">
        <v>817</v>
      </c>
      <c r="AG23" s="0" t="s">
        <v>492</v>
      </c>
      <c r="AH23" s="0" t="s">
        <v>901</v>
      </c>
      <c r="AI23" s="0" t="s">
        <v>902</v>
      </c>
      <c r="AJ23" s="0" t="s">
        <v>821</v>
      </c>
      <c r="AK23" s="0" t="s">
        <v>903</v>
      </c>
      <c r="AL23" s="0" t="s">
        <v>904</v>
      </c>
      <c r="AM23" s="0" t="s">
        <v>501</v>
      </c>
      <c r="AN23" s="0" t="s">
        <v>502</v>
      </c>
      <c r="AO23" s="0" t="s">
        <v>905</v>
      </c>
      <c r="AP23" s="0" t="s">
        <v>906</v>
      </c>
      <c r="AQ23" s="0" t="s">
        <v>907</v>
      </c>
      <c r="AR23" s="0" t="s">
        <v>551</v>
      </c>
      <c r="AS23" s="0" t="s">
        <v>908</v>
      </c>
      <c r="AT23" s="0" t="s">
        <v>909</v>
      </c>
      <c r="AU23" s="0" t="s">
        <v>910</v>
      </c>
      <c r="AV23" s="0" t="s">
        <v>911</v>
      </c>
      <c r="AW23" s="0" t="s">
        <v>912</v>
      </c>
      <c r="AX23" s="0" t="s">
        <v>913</v>
      </c>
      <c r="AY23" s="0" t="s">
        <v>743</v>
      </c>
      <c r="AZ23" s="0" t="s">
        <v>914</v>
      </c>
      <c r="BA23" s="0" t="s">
        <v>915</v>
      </c>
      <c r="BB23" s="0" t="s">
        <v>746</v>
      </c>
      <c r="BC23" s="0" t="s">
        <v>916</v>
      </c>
      <c r="BD23" s="0" t="s">
        <v>848</v>
      </c>
      <c r="BE23" s="0" t="s">
        <v>917</v>
      </c>
      <c r="BF23" s="0" t="s">
        <v>883</v>
      </c>
      <c r="BG23" s="0" t="s">
        <v>918</v>
      </c>
      <c r="BH23" s="0" t="s">
        <v>919</v>
      </c>
      <c r="BI23" s="0" t="s">
        <v>920</v>
      </c>
      <c r="BJ23" s="0" t="s">
        <v>921</v>
      </c>
      <c r="BK23" s="0" t="s">
        <v>922</v>
      </c>
      <c r="BL23" s="0" t="s">
        <v>923</v>
      </c>
      <c r="BM23" s="0" t="s">
        <v>924</v>
      </c>
      <c r="BN23" s="0" t="s">
        <v>925</v>
      </c>
      <c r="BO23" s="0" t="s">
        <v>926</v>
      </c>
      <c r="BP23" s="0" t="s">
        <v>927</v>
      </c>
      <c r="BQ23" s="0" t="s">
        <v>928</v>
      </c>
      <c r="BR23" s="0" t="s">
        <v>929</v>
      </c>
      <c r="BS23" s="0" t="s">
        <v>930</v>
      </c>
      <c r="BT23" s="0" t="s">
        <v>931</v>
      </c>
      <c r="BU23" s="0" t="s">
        <v>932</v>
      </c>
    </row>
    <row r="24" customFormat="false" ht="14.25" hidden="false" customHeight="false" outlineLevel="0" collapsed="false">
      <c r="A24" s="0" t="s">
        <v>11</v>
      </c>
      <c r="B24" s="0" t="s">
        <v>66</v>
      </c>
      <c r="C24" s="0" t="n">
        <v>16</v>
      </c>
      <c r="D24" s="0" t="n">
        <v>710</v>
      </c>
      <c r="E24" s="0" t="n">
        <v>56</v>
      </c>
      <c r="F24" s="0" t="n">
        <v>7661</v>
      </c>
      <c r="G24" s="1" t="n">
        <f aca="false">C24/E24*100</f>
        <v>28.5714285714286</v>
      </c>
      <c r="H24" s="0" t="n">
        <v>0.000118534</v>
      </c>
      <c r="I24" s="0" t="s">
        <v>878</v>
      </c>
      <c r="J24" s="0" t="s">
        <v>783</v>
      </c>
      <c r="K24" s="0" t="s">
        <v>662</v>
      </c>
      <c r="L24" s="0" t="s">
        <v>879</v>
      </c>
      <c r="M24" s="0" t="s">
        <v>798</v>
      </c>
      <c r="N24" s="0" t="s">
        <v>880</v>
      </c>
      <c r="O24" s="0" t="s">
        <v>525</v>
      </c>
      <c r="P24" s="0" t="s">
        <v>544</v>
      </c>
      <c r="Q24" s="0" t="s">
        <v>881</v>
      </c>
      <c r="R24" s="0" t="s">
        <v>882</v>
      </c>
      <c r="S24" s="0" t="s">
        <v>528</v>
      </c>
      <c r="T24" s="0" t="s">
        <v>548</v>
      </c>
      <c r="U24" s="0" t="s">
        <v>549</v>
      </c>
      <c r="V24" s="0" t="s">
        <v>550</v>
      </c>
      <c r="W24" s="0" t="s">
        <v>532</v>
      </c>
      <c r="X24" s="0" t="s">
        <v>883</v>
      </c>
      <c r="Y24" s="0" t="s">
        <v>682</v>
      </c>
      <c r="Z24" s="0" t="s">
        <v>862</v>
      </c>
      <c r="AA24" s="0" t="s">
        <v>884</v>
      </c>
    </row>
    <row r="25" customFormat="false" ht="14.25" hidden="false" customHeight="false" outlineLevel="0" collapsed="false">
      <c r="A25" s="0" t="s">
        <v>11</v>
      </c>
      <c r="B25" s="0" t="s">
        <v>67</v>
      </c>
      <c r="C25" s="0" t="n">
        <v>16</v>
      </c>
      <c r="D25" s="0" t="n">
        <v>710</v>
      </c>
      <c r="E25" s="0" t="n">
        <v>58</v>
      </c>
      <c r="F25" s="0" t="n">
        <v>7661</v>
      </c>
      <c r="G25" s="1" t="n">
        <f aca="false">C25/E25*100</f>
        <v>27.5862068965517</v>
      </c>
      <c r="H25" s="0" t="n">
        <v>0.000182095</v>
      </c>
      <c r="I25" s="0" t="s">
        <v>878</v>
      </c>
      <c r="J25" s="0" t="s">
        <v>577</v>
      </c>
      <c r="K25" s="0" t="s">
        <v>579</v>
      </c>
      <c r="L25" s="0" t="s">
        <v>523</v>
      </c>
      <c r="M25" s="0" t="s">
        <v>524</v>
      </c>
      <c r="N25" s="0" t="s">
        <v>933</v>
      </c>
      <c r="O25" s="0" t="s">
        <v>707</v>
      </c>
      <c r="P25" s="0" t="s">
        <v>934</v>
      </c>
      <c r="Q25" s="0" t="s">
        <v>935</v>
      </c>
      <c r="R25" s="0" t="s">
        <v>806</v>
      </c>
      <c r="S25" s="0" t="s">
        <v>669</v>
      </c>
      <c r="T25" s="0" t="s">
        <v>486</v>
      </c>
      <c r="U25" s="0" t="s">
        <v>936</v>
      </c>
      <c r="V25" s="0" t="s">
        <v>827</v>
      </c>
      <c r="W25" s="0" t="s">
        <v>503</v>
      </c>
      <c r="X25" s="0" t="s">
        <v>530</v>
      </c>
      <c r="Y25" s="0" t="s">
        <v>876</v>
      </c>
    </row>
    <row r="26" customFormat="false" ht="14.25" hidden="false" customHeight="false" outlineLevel="0" collapsed="false">
      <c r="A26" s="0" t="s">
        <v>11</v>
      </c>
      <c r="B26" s="0" t="s">
        <v>70</v>
      </c>
      <c r="C26" s="0" t="n">
        <v>18</v>
      </c>
      <c r="D26" s="0" t="n">
        <v>710</v>
      </c>
      <c r="E26" s="0" t="n">
        <v>71</v>
      </c>
      <c r="F26" s="0" t="n">
        <v>7661</v>
      </c>
      <c r="G26" s="1" t="n">
        <f aca="false">C26/E26*100</f>
        <v>25.3521126760563</v>
      </c>
      <c r="H26" s="0" t="n">
        <v>0.000192301</v>
      </c>
      <c r="I26" s="0" t="s">
        <v>878</v>
      </c>
      <c r="J26" s="0" t="s">
        <v>577</v>
      </c>
      <c r="K26" s="0" t="s">
        <v>579</v>
      </c>
      <c r="L26" s="0" t="s">
        <v>523</v>
      </c>
      <c r="M26" s="0" t="s">
        <v>524</v>
      </c>
      <c r="N26" s="0" t="s">
        <v>933</v>
      </c>
      <c r="O26" s="0" t="s">
        <v>707</v>
      </c>
      <c r="P26" s="0" t="s">
        <v>934</v>
      </c>
      <c r="Q26" s="0" t="s">
        <v>935</v>
      </c>
      <c r="R26" s="0" t="s">
        <v>806</v>
      </c>
      <c r="S26" s="0" t="s">
        <v>669</v>
      </c>
      <c r="T26" s="0" t="s">
        <v>486</v>
      </c>
      <c r="U26" s="0" t="s">
        <v>936</v>
      </c>
      <c r="V26" s="0" t="s">
        <v>827</v>
      </c>
      <c r="W26" s="0" t="s">
        <v>503</v>
      </c>
      <c r="X26" s="0" t="s">
        <v>530</v>
      </c>
      <c r="Y26" s="0" t="s">
        <v>937</v>
      </c>
      <c r="Z26" s="0" t="s">
        <v>876</v>
      </c>
      <c r="AA26" s="0" t="s">
        <v>938</v>
      </c>
    </row>
    <row r="27" customFormat="false" ht="14.25" hidden="false" customHeight="false" outlineLevel="0" collapsed="false">
      <c r="A27" s="0" t="s">
        <v>11</v>
      </c>
      <c r="B27" s="0" t="s">
        <v>73</v>
      </c>
      <c r="C27" s="0" t="n">
        <v>18</v>
      </c>
      <c r="D27" s="0" t="n">
        <v>710</v>
      </c>
      <c r="E27" s="0" t="n">
        <v>71</v>
      </c>
      <c r="F27" s="0" t="n">
        <v>7661</v>
      </c>
      <c r="G27" s="1" t="n">
        <f aca="false">C27/E27*100</f>
        <v>25.3521126760563</v>
      </c>
      <c r="H27" s="0" t="n">
        <v>0.000192301</v>
      </c>
      <c r="I27" s="0" t="s">
        <v>878</v>
      </c>
      <c r="J27" s="0" t="s">
        <v>577</v>
      </c>
      <c r="K27" s="0" t="s">
        <v>579</v>
      </c>
      <c r="L27" s="0" t="s">
        <v>523</v>
      </c>
      <c r="M27" s="0" t="s">
        <v>524</v>
      </c>
      <c r="N27" s="0" t="s">
        <v>933</v>
      </c>
      <c r="O27" s="0" t="s">
        <v>707</v>
      </c>
      <c r="P27" s="0" t="s">
        <v>934</v>
      </c>
      <c r="Q27" s="0" t="s">
        <v>935</v>
      </c>
      <c r="R27" s="0" t="s">
        <v>806</v>
      </c>
      <c r="S27" s="0" t="s">
        <v>669</v>
      </c>
      <c r="T27" s="0" t="s">
        <v>486</v>
      </c>
      <c r="U27" s="0" t="s">
        <v>936</v>
      </c>
      <c r="V27" s="0" t="s">
        <v>827</v>
      </c>
      <c r="W27" s="0" t="s">
        <v>503</v>
      </c>
      <c r="X27" s="0" t="s">
        <v>530</v>
      </c>
      <c r="Y27" s="0" t="s">
        <v>937</v>
      </c>
      <c r="Z27" s="0" t="s">
        <v>876</v>
      </c>
      <c r="AA27" s="0" t="s">
        <v>938</v>
      </c>
    </row>
    <row r="28" customFormat="false" ht="14.25" hidden="false" customHeight="false" outlineLevel="0" collapsed="false">
      <c r="A28" s="0" t="s">
        <v>11</v>
      </c>
      <c r="B28" s="0" t="s">
        <v>74</v>
      </c>
      <c r="C28" s="0" t="n">
        <v>42</v>
      </c>
      <c r="D28" s="0" t="n">
        <v>710</v>
      </c>
      <c r="E28" s="0" t="n">
        <v>253</v>
      </c>
      <c r="F28" s="0" t="n">
        <v>7661</v>
      </c>
      <c r="G28" s="1" t="n">
        <f aca="false">C28/E28*100</f>
        <v>16.600790513834</v>
      </c>
      <c r="H28" s="0" t="n">
        <v>0.000244015</v>
      </c>
      <c r="I28" s="3" t="s">
        <v>939</v>
      </c>
      <c r="J28" s="3" t="s">
        <v>656</v>
      </c>
      <c r="K28" s="0" t="s">
        <v>657</v>
      </c>
      <c r="L28" s="0" t="s">
        <v>658</v>
      </c>
      <c r="M28" s="0" t="s">
        <v>659</v>
      </c>
      <c r="N28" s="0" t="s">
        <v>660</v>
      </c>
      <c r="O28" s="0" t="s">
        <v>582</v>
      </c>
      <c r="P28" s="0" t="s">
        <v>584</v>
      </c>
      <c r="Q28" s="0" t="s">
        <v>585</v>
      </c>
      <c r="R28" s="0" t="s">
        <v>586</v>
      </c>
      <c r="S28" s="0" t="s">
        <v>587</v>
      </c>
      <c r="T28" s="0" t="s">
        <v>588</v>
      </c>
      <c r="U28" s="0" t="s">
        <v>589</v>
      </c>
      <c r="V28" s="0" t="s">
        <v>559</v>
      </c>
      <c r="W28" s="0" t="s">
        <v>479</v>
      </c>
      <c r="X28" s="0" t="s">
        <v>669</v>
      </c>
      <c r="Y28" s="0" t="s">
        <v>483</v>
      </c>
      <c r="Z28" s="0" t="s">
        <v>486</v>
      </c>
      <c r="AA28" s="0" t="s">
        <v>489</v>
      </c>
      <c r="AB28" s="0" t="s">
        <v>672</v>
      </c>
      <c r="AC28" s="0" t="s">
        <v>490</v>
      </c>
      <c r="AD28" s="0" t="s">
        <v>492</v>
      </c>
      <c r="AE28" s="0" t="s">
        <v>600</v>
      </c>
      <c r="AF28" s="0" t="s">
        <v>604</v>
      </c>
      <c r="AG28" s="0" t="s">
        <v>500</v>
      </c>
      <c r="AH28" s="0" t="s">
        <v>501</v>
      </c>
      <c r="AI28" s="0" t="s">
        <v>502</v>
      </c>
      <c r="AJ28" s="0" t="s">
        <v>505</v>
      </c>
      <c r="AK28" s="0" t="s">
        <v>674</v>
      </c>
      <c r="AL28" s="0" t="s">
        <v>615</v>
      </c>
      <c r="AM28" s="0" t="s">
        <v>510</v>
      </c>
      <c r="AN28" s="0" t="s">
        <v>676</v>
      </c>
      <c r="AO28" s="0" t="s">
        <v>678</v>
      </c>
      <c r="AP28" s="0" t="s">
        <v>618</v>
      </c>
      <c r="AQ28" s="0" t="s">
        <v>619</v>
      </c>
      <c r="AR28" s="0" t="s">
        <v>511</v>
      </c>
      <c r="AS28" s="0" t="s">
        <v>621</v>
      </c>
      <c r="AT28" s="0" t="s">
        <v>622</v>
      </c>
      <c r="AU28" s="0" t="s">
        <v>623</v>
      </c>
      <c r="AV28" s="0" t="s">
        <v>514</v>
      </c>
      <c r="AW28" s="0" t="s">
        <v>628</v>
      </c>
      <c r="AX28" s="0" t="s">
        <v>629</v>
      </c>
      <c r="AY28" s="0" t="s">
        <v>639</v>
      </c>
      <c r="AZ28" s="0" t="s">
        <v>680</v>
      </c>
      <c r="BA28" s="0" t="s">
        <v>681</v>
      </c>
      <c r="BB28" s="0" t="s">
        <v>682</v>
      </c>
      <c r="BC28" s="0" t="s">
        <v>685</v>
      </c>
      <c r="BD28" s="0" t="s">
        <v>519</v>
      </c>
    </row>
    <row r="29" customFormat="false" ht="14.25" hidden="false" customHeight="false" outlineLevel="0" collapsed="false">
      <c r="A29" s="0" t="s">
        <v>11</v>
      </c>
      <c r="B29" s="0" t="s">
        <v>77</v>
      </c>
      <c r="C29" s="0" t="n">
        <v>17</v>
      </c>
      <c r="D29" s="0" t="n">
        <v>710</v>
      </c>
      <c r="E29" s="0" t="n">
        <v>66</v>
      </c>
      <c r="F29" s="0" t="n">
        <v>7661</v>
      </c>
      <c r="G29" s="1" t="n">
        <f aca="false">C29/E29*100</f>
        <v>25.7575757575758</v>
      </c>
      <c r="H29" s="0" t="n">
        <v>0.000253044</v>
      </c>
      <c r="I29" s="0" t="s">
        <v>878</v>
      </c>
      <c r="J29" s="0" t="s">
        <v>577</v>
      </c>
      <c r="K29" s="0" t="s">
        <v>579</v>
      </c>
      <c r="L29" s="0" t="s">
        <v>523</v>
      </c>
      <c r="M29" s="0" t="s">
        <v>524</v>
      </c>
      <c r="N29" s="0" t="s">
        <v>933</v>
      </c>
      <c r="O29" s="0" t="s">
        <v>707</v>
      </c>
      <c r="P29" s="0" t="s">
        <v>934</v>
      </c>
      <c r="Q29" s="0" t="s">
        <v>935</v>
      </c>
      <c r="R29" s="0" t="s">
        <v>806</v>
      </c>
      <c r="S29" s="0" t="s">
        <v>669</v>
      </c>
      <c r="T29" s="0" t="s">
        <v>486</v>
      </c>
      <c r="U29" s="0" t="s">
        <v>936</v>
      </c>
      <c r="V29" s="0" t="s">
        <v>827</v>
      </c>
      <c r="W29" s="0" t="s">
        <v>503</v>
      </c>
      <c r="X29" s="0" t="s">
        <v>530</v>
      </c>
      <c r="Y29" s="0" t="s">
        <v>876</v>
      </c>
      <c r="Z29" s="0" t="s">
        <v>938</v>
      </c>
    </row>
    <row r="30" customFormat="false" ht="14.25" hidden="false" customHeight="false" outlineLevel="0" collapsed="false">
      <c r="A30" s="0" t="s">
        <v>11</v>
      </c>
      <c r="B30" s="0" t="s">
        <v>80</v>
      </c>
      <c r="C30" s="0" t="n">
        <v>41</v>
      </c>
      <c r="D30" s="0" t="n">
        <v>710</v>
      </c>
      <c r="E30" s="0" t="n">
        <v>247</v>
      </c>
      <c r="F30" s="0" t="n">
        <v>7661</v>
      </c>
      <c r="G30" s="1" t="n">
        <f aca="false">C30/E30*100</f>
        <v>16.5991902834008</v>
      </c>
      <c r="H30" s="0" t="n">
        <v>0.000294021</v>
      </c>
      <c r="I30" s="3" t="s">
        <v>869</v>
      </c>
      <c r="J30" s="3" t="s">
        <v>769</v>
      </c>
      <c r="K30" s="0" t="s">
        <v>770</v>
      </c>
      <c r="L30" s="0" t="s">
        <v>771</v>
      </c>
      <c r="M30" s="0" t="s">
        <v>772</v>
      </c>
      <c r="N30" s="0" t="s">
        <v>775</v>
      </c>
      <c r="O30" s="0" t="s">
        <v>777</v>
      </c>
      <c r="P30" s="0" t="s">
        <v>781</v>
      </c>
      <c r="Q30" s="0" t="s">
        <v>782</v>
      </c>
      <c r="R30" s="0" t="s">
        <v>786</v>
      </c>
      <c r="S30" s="0" t="s">
        <v>582</v>
      </c>
      <c r="T30" s="0" t="s">
        <v>789</v>
      </c>
      <c r="U30" s="0" t="s">
        <v>704</v>
      </c>
      <c r="V30" s="0" t="s">
        <v>584</v>
      </c>
      <c r="W30" s="0" t="s">
        <v>705</v>
      </c>
      <c r="X30" s="0" t="s">
        <v>707</v>
      </c>
      <c r="Y30" s="0" t="s">
        <v>795</v>
      </c>
      <c r="Z30" s="0" t="s">
        <v>478</v>
      </c>
      <c r="AA30" s="0" t="s">
        <v>800</v>
      </c>
      <c r="AB30" s="0" t="s">
        <v>667</v>
      </c>
      <c r="AC30" s="0" t="s">
        <v>801</v>
      </c>
      <c r="AD30" s="0" t="s">
        <v>804</v>
      </c>
      <c r="AE30" s="0" t="s">
        <v>807</v>
      </c>
      <c r="AF30" s="0" t="s">
        <v>484</v>
      </c>
      <c r="AG30" s="0" t="s">
        <v>485</v>
      </c>
      <c r="AH30" s="0" t="s">
        <v>597</v>
      </c>
      <c r="AI30" s="0" t="s">
        <v>492</v>
      </c>
      <c r="AJ30" s="0" t="s">
        <v>819</v>
      </c>
      <c r="AK30" s="0" t="s">
        <v>825</v>
      </c>
      <c r="AL30" s="0" t="s">
        <v>501</v>
      </c>
      <c r="AM30" s="0" t="s">
        <v>502</v>
      </c>
      <c r="AN30" s="0" t="s">
        <v>827</v>
      </c>
      <c r="AO30" s="0" t="s">
        <v>738</v>
      </c>
      <c r="AP30" s="0" t="s">
        <v>832</v>
      </c>
      <c r="AQ30" s="0" t="s">
        <v>833</v>
      </c>
      <c r="AR30" s="0" t="s">
        <v>837</v>
      </c>
      <c r="AS30" s="0" t="s">
        <v>675</v>
      </c>
      <c r="AT30" s="0" t="s">
        <v>618</v>
      </c>
      <c r="AU30" s="0" t="s">
        <v>619</v>
      </c>
      <c r="AV30" s="0" t="s">
        <v>620</v>
      </c>
      <c r="AW30" s="0" t="s">
        <v>751</v>
      </c>
      <c r="AX30" s="0" t="s">
        <v>855</v>
      </c>
      <c r="AY30" s="0" t="s">
        <v>858</v>
      </c>
      <c r="AZ30" s="0" t="s">
        <v>680</v>
      </c>
      <c r="BA30" s="0" t="s">
        <v>860</v>
      </c>
      <c r="BB30" s="0" t="s">
        <v>862</v>
      </c>
      <c r="BC30" s="0" t="s">
        <v>521</v>
      </c>
      <c r="BD30" s="0" t="s">
        <v>651</v>
      </c>
    </row>
    <row r="31" customFormat="false" ht="14.25" hidden="false" customHeight="false" outlineLevel="0" collapsed="false">
      <c r="A31" s="0" t="s">
        <v>11</v>
      </c>
      <c r="B31" s="0" t="s">
        <v>83</v>
      </c>
      <c r="C31" s="0" t="n">
        <v>62</v>
      </c>
      <c r="D31" s="0" t="n">
        <v>710</v>
      </c>
      <c r="E31" s="0" t="n">
        <v>427</v>
      </c>
      <c r="F31" s="0" t="n">
        <v>7661</v>
      </c>
      <c r="G31" s="1" t="n">
        <f aca="false">C31/E31*100</f>
        <v>14.519906323185</v>
      </c>
      <c r="H31" s="0" t="n">
        <v>0.000332448</v>
      </c>
      <c r="I31" s="3" t="s">
        <v>940</v>
      </c>
      <c r="J31" s="3" t="s">
        <v>556</v>
      </c>
      <c r="K31" s="0" t="s">
        <v>767</v>
      </c>
      <c r="L31" s="0" t="s">
        <v>575</v>
      </c>
      <c r="M31" s="0" t="s">
        <v>776</v>
      </c>
      <c r="N31" s="0" t="s">
        <v>577</v>
      </c>
      <c r="O31" s="0" t="s">
        <v>578</v>
      </c>
      <c r="P31" s="0" t="s">
        <v>941</v>
      </c>
      <c r="Q31" s="0" t="s">
        <v>475</v>
      </c>
      <c r="R31" s="0" t="s">
        <v>586</v>
      </c>
      <c r="S31" s="0" t="s">
        <v>796</v>
      </c>
      <c r="T31" s="0" t="s">
        <v>797</v>
      </c>
      <c r="U31" s="0" t="s">
        <v>662</v>
      </c>
      <c r="V31" s="0" t="s">
        <v>710</v>
      </c>
      <c r="W31" s="0" t="s">
        <v>942</v>
      </c>
      <c r="X31" s="0" t="s">
        <v>559</v>
      </c>
      <c r="Y31" s="0" t="s">
        <v>943</v>
      </c>
      <c r="Z31" s="0" t="s">
        <v>892</v>
      </c>
      <c r="AA31" s="0" t="s">
        <v>944</v>
      </c>
      <c r="AB31" s="0" t="s">
        <v>594</v>
      </c>
      <c r="AC31" s="0" t="s">
        <v>945</v>
      </c>
      <c r="AD31" s="0" t="s">
        <v>598</v>
      </c>
      <c r="AE31" s="0" t="s">
        <v>725</v>
      </c>
      <c r="AF31" s="0" t="s">
        <v>946</v>
      </c>
      <c r="AG31" s="0" t="s">
        <v>496</v>
      </c>
      <c r="AH31" s="0" t="s">
        <v>562</v>
      </c>
      <c r="AI31" s="0" t="s">
        <v>947</v>
      </c>
      <c r="AJ31" s="0" t="s">
        <v>673</v>
      </c>
      <c r="AK31" s="0" t="s">
        <v>948</v>
      </c>
      <c r="AL31" s="0" t="s">
        <v>826</v>
      </c>
      <c r="AM31" s="0" t="s">
        <v>873</v>
      </c>
      <c r="AN31" s="0" t="s">
        <v>949</v>
      </c>
      <c r="AO31" s="0" t="s">
        <v>832</v>
      </c>
      <c r="AP31" s="0" t="s">
        <v>950</v>
      </c>
      <c r="AQ31" s="0" t="s">
        <v>951</v>
      </c>
      <c r="AR31" s="0" t="s">
        <v>530</v>
      </c>
      <c r="AS31" s="0" t="s">
        <v>952</v>
      </c>
      <c r="AT31" s="0" t="s">
        <v>607</v>
      </c>
      <c r="AU31" s="0" t="s">
        <v>608</v>
      </c>
      <c r="AV31" s="0" t="s">
        <v>609</v>
      </c>
      <c r="AW31" s="0" t="s">
        <v>611</v>
      </c>
      <c r="AX31" s="0" t="s">
        <v>509</v>
      </c>
      <c r="AY31" s="0" t="s">
        <v>617</v>
      </c>
      <c r="AZ31" s="0" t="s">
        <v>677</v>
      </c>
      <c r="BA31" s="0" t="s">
        <v>624</v>
      </c>
      <c r="BB31" s="0" t="s">
        <v>953</v>
      </c>
      <c r="BC31" s="0" t="s">
        <v>627</v>
      </c>
      <c r="BD31" s="0" t="s">
        <v>954</v>
      </c>
      <c r="BE31" s="0" t="s">
        <v>854</v>
      </c>
      <c r="BF31" s="0" t="s">
        <v>632</v>
      </c>
      <c r="BG31" s="0" t="s">
        <v>636</v>
      </c>
      <c r="BH31" s="0" t="s">
        <v>638</v>
      </c>
      <c r="BI31" s="0" t="s">
        <v>640</v>
      </c>
      <c r="BJ31" s="0" t="s">
        <v>955</v>
      </c>
      <c r="BK31" s="0" t="s">
        <v>641</v>
      </c>
      <c r="BL31" s="0" t="s">
        <v>956</v>
      </c>
      <c r="BM31" s="0" t="s">
        <v>957</v>
      </c>
      <c r="BN31" s="0" t="s">
        <v>517</v>
      </c>
      <c r="BO31" s="0" t="s">
        <v>758</v>
      </c>
      <c r="BP31" s="0" t="s">
        <v>642</v>
      </c>
      <c r="BQ31" s="0" t="s">
        <v>518</v>
      </c>
      <c r="BR31" s="0" t="s">
        <v>538</v>
      </c>
      <c r="BS31" s="0" t="s">
        <v>958</v>
      </c>
      <c r="BT31" s="0" t="s">
        <v>645</v>
      </c>
      <c r="BU31" s="0" t="s">
        <v>959</v>
      </c>
      <c r="BV31" s="0" t="s">
        <v>960</v>
      </c>
      <c r="BW31" s="0" t="s">
        <v>961</v>
      </c>
      <c r="BX31" s="0" t="s">
        <v>938</v>
      </c>
    </row>
    <row r="32" customFormat="false" ht="14.25" hidden="false" customHeight="false" outlineLevel="0" collapsed="false">
      <c r="A32" s="0" t="s">
        <v>11</v>
      </c>
      <c r="B32" s="0" t="s">
        <v>86</v>
      </c>
      <c r="C32" s="0" t="n">
        <v>15</v>
      </c>
      <c r="D32" s="0" t="n">
        <v>710</v>
      </c>
      <c r="E32" s="0" t="n">
        <v>55</v>
      </c>
      <c r="F32" s="0" t="n">
        <v>7661</v>
      </c>
      <c r="G32" s="1" t="n">
        <f aca="false">C32/E32*100</f>
        <v>27.2727272727273</v>
      </c>
      <c r="H32" s="0" t="n">
        <v>0.000355145</v>
      </c>
      <c r="I32" s="0" t="s">
        <v>878</v>
      </c>
      <c r="J32" s="0" t="s">
        <v>577</v>
      </c>
      <c r="K32" s="0" t="s">
        <v>579</v>
      </c>
      <c r="L32" s="0" t="s">
        <v>523</v>
      </c>
      <c r="M32" s="0" t="s">
        <v>524</v>
      </c>
      <c r="N32" s="0" t="s">
        <v>933</v>
      </c>
      <c r="O32" s="0" t="s">
        <v>707</v>
      </c>
      <c r="P32" s="0" t="s">
        <v>934</v>
      </c>
      <c r="Q32" s="0" t="s">
        <v>935</v>
      </c>
      <c r="R32" s="0" t="s">
        <v>806</v>
      </c>
      <c r="S32" s="0" t="s">
        <v>669</v>
      </c>
      <c r="T32" s="0" t="s">
        <v>486</v>
      </c>
      <c r="U32" s="0" t="s">
        <v>936</v>
      </c>
      <c r="V32" s="0" t="s">
        <v>827</v>
      </c>
      <c r="W32" s="0" t="s">
        <v>503</v>
      </c>
      <c r="X32" s="0" t="s">
        <v>530</v>
      </c>
    </row>
    <row r="33" customFormat="false" ht="14.25" hidden="false" customHeight="false" outlineLevel="0" collapsed="false">
      <c r="A33" s="0" t="s">
        <v>11</v>
      </c>
      <c r="B33" s="0" t="s">
        <v>89</v>
      </c>
      <c r="C33" s="0" t="n">
        <v>18</v>
      </c>
      <c r="D33" s="0" t="n">
        <v>710</v>
      </c>
      <c r="E33" s="0" t="n">
        <v>75</v>
      </c>
      <c r="F33" s="0" t="n">
        <v>7661</v>
      </c>
      <c r="G33" s="1" t="n">
        <f aca="false">C33/E33*100</f>
        <v>24</v>
      </c>
      <c r="H33" s="0" t="n">
        <v>0.000387393</v>
      </c>
      <c r="I33" s="0" t="s">
        <v>940</v>
      </c>
      <c r="J33" s="0" t="s">
        <v>556</v>
      </c>
      <c r="K33" s="0" t="s">
        <v>575</v>
      </c>
      <c r="L33" s="0" t="s">
        <v>559</v>
      </c>
      <c r="M33" s="0" t="s">
        <v>594</v>
      </c>
      <c r="N33" s="0" t="s">
        <v>598</v>
      </c>
      <c r="O33" s="0" t="s">
        <v>562</v>
      </c>
      <c r="P33" s="0" t="s">
        <v>607</v>
      </c>
      <c r="Q33" s="0" t="s">
        <v>608</v>
      </c>
      <c r="R33" s="0" t="s">
        <v>609</v>
      </c>
      <c r="S33" s="0" t="s">
        <v>611</v>
      </c>
      <c r="T33" s="0" t="s">
        <v>617</v>
      </c>
      <c r="U33" s="0" t="s">
        <v>627</v>
      </c>
      <c r="V33" s="0" t="s">
        <v>636</v>
      </c>
      <c r="W33" s="0" t="s">
        <v>638</v>
      </c>
      <c r="X33" s="0" t="s">
        <v>640</v>
      </c>
      <c r="Y33" s="0" t="s">
        <v>641</v>
      </c>
      <c r="Z33" s="0" t="s">
        <v>642</v>
      </c>
      <c r="AA33" s="0" t="s">
        <v>645</v>
      </c>
    </row>
    <row r="34" customFormat="false" ht="14.25" hidden="false" customHeight="false" outlineLevel="0" collapsed="false">
      <c r="A34" s="0" t="s">
        <v>11</v>
      </c>
      <c r="B34" s="0" t="s">
        <v>92</v>
      </c>
      <c r="C34" s="0" t="n">
        <v>21</v>
      </c>
      <c r="D34" s="0" t="n">
        <v>710</v>
      </c>
      <c r="E34" s="0" t="n">
        <v>96</v>
      </c>
      <c r="F34" s="0" t="n">
        <v>7661</v>
      </c>
      <c r="G34" s="1" t="n">
        <f aca="false">C34/E34*100</f>
        <v>21.875</v>
      </c>
      <c r="H34" s="0" t="n">
        <v>0.000405882</v>
      </c>
      <c r="I34" s="0" t="s">
        <v>878</v>
      </c>
      <c r="J34" s="0" t="s">
        <v>577</v>
      </c>
      <c r="K34" s="0" t="s">
        <v>579</v>
      </c>
      <c r="L34" s="0" t="s">
        <v>523</v>
      </c>
      <c r="M34" s="0" t="s">
        <v>524</v>
      </c>
      <c r="N34" s="0" t="s">
        <v>933</v>
      </c>
      <c r="O34" s="0" t="s">
        <v>707</v>
      </c>
      <c r="P34" s="0" t="s">
        <v>934</v>
      </c>
      <c r="Q34" s="0" t="s">
        <v>935</v>
      </c>
      <c r="R34" s="0" t="s">
        <v>806</v>
      </c>
      <c r="S34" s="0" t="s">
        <v>962</v>
      </c>
      <c r="T34" s="0" t="s">
        <v>669</v>
      </c>
      <c r="U34" s="0" t="s">
        <v>486</v>
      </c>
      <c r="V34" s="0" t="s">
        <v>900</v>
      </c>
      <c r="W34" s="0" t="s">
        <v>936</v>
      </c>
      <c r="X34" s="0" t="s">
        <v>827</v>
      </c>
      <c r="Y34" s="0" t="s">
        <v>503</v>
      </c>
      <c r="Z34" s="0" t="s">
        <v>830</v>
      </c>
      <c r="AA34" s="0" t="s">
        <v>831</v>
      </c>
      <c r="AB34" s="0" t="s">
        <v>530</v>
      </c>
      <c r="AC34" s="0" t="s">
        <v>937</v>
      </c>
      <c r="AD34" s="0" t="s">
        <v>876</v>
      </c>
      <c r="AE34" s="0" t="s">
        <v>938</v>
      </c>
    </row>
    <row r="35" customFormat="false" ht="14.25" hidden="false" customHeight="false" outlineLevel="0" collapsed="false">
      <c r="A35" s="0" t="s">
        <v>11</v>
      </c>
      <c r="B35" s="0" t="s">
        <v>95</v>
      </c>
      <c r="C35" s="0" t="n">
        <v>9</v>
      </c>
      <c r="D35" s="0" t="n">
        <v>710</v>
      </c>
      <c r="E35" s="0" t="n">
        <v>23</v>
      </c>
      <c r="F35" s="0" t="n">
        <v>7661</v>
      </c>
      <c r="G35" s="1" t="n">
        <f aca="false">C35/E35*100</f>
        <v>39.1304347826087</v>
      </c>
      <c r="H35" s="0" t="n">
        <v>0.000719101</v>
      </c>
      <c r="I35" s="0" t="s">
        <v>878</v>
      </c>
      <c r="J35" s="0" t="s">
        <v>523</v>
      </c>
      <c r="K35" s="0" t="s">
        <v>524</v>
      </c>
      <c r="L35" s="0" t="s">
        <v>934</v>
      </c>
      <c r="M35" s="0" t="s">
        <v>935</v>
      </c>
      <c r="N35" s="0" t="s">
        <v>806</v>
      </c>
      <c r="O35" s="0" t="s">
        <v>486</v>
      </c>
      <c r="P35" s="0" t="s">
        <v>936</v>
      </c>
      <c r="Q35" s="0" t="s">
        <v>503</v>
      </c>
      <c r="R35" s="0" t="s">
        <v>530</v>
      </c>
    </row>
    <row r="36" customFormat="false" ht="14.25" hidden="false" customHeight="false" outlineLevel="0" collapsed="false">
      <c r="A36" s="0" t="s">
        <v>11</v>
      </c>
      <c r="B36" s="0" t="s">
        <v>98</v>
      </c>
      <c r="C36" s="0" t="n">
        <v>131</v>
      </c>
      <c r="D36" s="0" t="n">
        <v>710</v>
      </c>
      <c r="E36" s="0" t="n">
        <v>1093</v>
      </c>
      <c r="F36" s="0" t="n">
        <v>7661</v>
      </c>
      <c r="G36" s="1" t="n">
        <f aca="false">C36/E36*100</f>
        <v>11.9853613906679</v>
      </c>
      <c r="H36" s="0" t="n">
        <v>0.000946979</v>
      </c>
      <c r="I36" s="3" t="s">
        <v>963</v>
      </c>
      <c r="J36" s="3" t="s">
        <v>765</v>
      </c>
      <c r="K36" s="0" t="s">
        <v>964</v>
      </c>
      <c r="L36" s="0" t="s">
        <v>573</v>
      </c>
      <c r="M36" s="0" t="s">
        <v>767</v>
      </c>
      <c r="N36" s="0" t="s">
        <v>690</v>
      </c>
      <c r="O36" s="0" t="s">
        <v>965</v>
      </c>
      <c r="P36" s="0" t="s">
        <v>966</v>
      </c>
      <c r="Q36" s="0" t="s">
        <v>691</v>
      </c>
      <c r="R36" s="0" t="s">
        <v>692</v>
      </c>
      <c r="S36" s="0" t="s">
        <v>693</v>
      </c>
      <c r="T36" s="0" t="s">
        <v>773</v>
      </c>
      <c r="U36" s="0" t="s">
        <v>776</v>
      </c>
      <c r="V36" s="0" t="s">
        <v>577</v>
      </c>
      <c r="W36" s="0" t="s">
        <v>579</v>
      </c>
      <c r="X36" s="0" t="s">
        <v>778</v>
      </c>
      <c r="Y36" s="0" t="s">
        <v>697</v>
      </c>
      <c r="Z36" s="0" t="s">
        <v>698</v>
      </c>
      <c r="AA36" s="0" t="s">
        <v>780</v>
      </c>
      <c r="AB36" s="0" t="s">
        <v>967</v>
      </c>
      <c r="AC36" s="0" t="s">
        <v>658</v>
      </c>
      <c r="AD36" s="0" t="s">
        <v>581</v>
      </c>
      <c r="AE36" s="0" t="s">
        <v>699</v>
      </c>
      <c r="AF36" s="0" t="s">
        <v>659</v>
      </c>
      <c r="AG36" s="0" t="s">
        <v>660</v>
      </c>
      <c r="AH36" s="0" t="s">
        <v>788</v>
      </c>
      <c r="AI36" s="0" t="s">
        <v>582</v>
      </c>
      <c r="AJ36" s="0" t="s">
        <v>968</v>
      </c>
      <c r="AK36" s="0" t="s">
        <v>585</v>
      </c>
      <c r="AL36" s="0" t="s">
        <v>969</v>
      </c>
      <c r="AM36" s="0" t="s">
        <v>706</v>
      </c>
      <c r="AN36" s="0" t="s">
        <v>707</v>
      </c>
      <c r="AO36" s="0" t="s">
        <v>586</v>
      </c>
      <c r="AP36" s="0" t="s">
        <v>709</v>
      </c>
      <c r="AQ36" s="0" t="s">
        <v>796</v>
      </c>
      <c r="AR36" s="0" t="s">
        <v>662</v>
      </c>
      <c r="AS36" s="0" t="s">
        <v>710</v>
      </c>
      <c r="AT36" s="0" t="s">
        <v>711</v>
      </c>
      <c r="AU36" s="0" t="s">
        <v>478</v>
      </c>
      <c r="AV36" s="0" t="s">
        <v>799</v>
      </c>
      <c r="AW36" s="0" t="s">
        <v>667</v>
      </c>
      <c r="AX36" s="0" t="s">
        <v>589</v>
      </c>
      <c r="AY36" s="0" t="s">
        <v>805</v>
      </c>
      <c r="AZ36" s="0" t="s">
        <v>669</v>
      </c>
      <c r="BA36" s="0" t="s">
        <v>970</v>
      </c>
      <c r="BB36" s="0" t="s">
        <v>891</v>
      </c>
      <c r="BC36" s="0" t="s">
        <v>971</v>
      </c>
      <c r="BD36" s="0" t="s">
        <v>972</v>
      </c>
      <c r="BE36" s="0" t="s">
        <v>670</v>
      </c>
      <c r="BF36" s="0" t="s">
        <v>973</v>
      </c>
      <c r="BG36" s="0" t="s">
        <v>974</v>
      </c>
      <c r="BH36" s="0" t="s">
        <v>944</v>
      </c>
      <c r="BI36" s="0" t="s">
        <v>945</v>
      </c>
      <c r="BJ36" s="0" t="s">
        <v>546</v>
      </c>
      <c r="BK36" s="0" t="s">
        <v>975</v>
      </c>
      <c r="BL36" s="0" t="s">
        <v>976</v>
      </c>
      <c r="BM36" s="0" t="s">
        <v>597</v>
      </c>
      <c r="BN36" s="0" t="s">
        <v>720</v>
      </c>
      <c r="BO36" s="0" t="s">
        <v>977</v>
      </c>
      <c r="BP36" s="0" t="s">
        <v>978</v>
      </c>
      <c r="BQ36" s="0" t="s">
        <v>721</v>
      </c>
      <c r="BR36" s="0" t="s">
        <v>722</v>
      </c>
      <c r="BS36" s="0" t="s">
        <v>725</v>
      </c>
      <c r="BT36" s="0" t="s">
        <v>979</v>
      </c>
      <c r="BU36" s="0" t="s">
        <v>946</v>
      </c>
      <c r="BV36" s="0" t="s">
        <v>727</v>
      </c>
      <c r="BW36" s="0" t="s">
        <v>729</v>
      </c>
      <c r="BX36" s="0" t="s">
        <v>495</v>
      </c>
      <c r="BY36" s="0" t="s">
        <v>600</v>
      </c>
      <c r="BZ36" s="0" t="s">
        <v>733</v>
      </c>
      <c r="CA36" s="0" t="s">
        <v>734</v>
      </c>
      <c r="CB36" s="0" t="s">
        <v>562</v>
      </c>
      <c r="CC36" s="0" t="s">
        <v>823</v>
      </c>
      <c r="CD36" s="0" t="s">
        <v>980</v>
      </c>
      <c r="CE36" s="0" t="s">
        <v>673</v>
      </c>
      <c r="CF36" s="0" t="s">
        <v>981</v>
      </c>
      <c r="CG36" s="0" t="s">
        <v>982</v>
      </c>
      <c r="CH36" s="0" t="s">
        <v>983</v>
      </c>
      <c r="CI36" s="0" t="s">
        <v>604</v>
      </c>
      <c r="CJ36" s="0" t="s">
        <v>948</v>
      </c>
      <c r="CK36" s="0" t="s">
        <v>984</v>
      </c>
      <c r="CL36" s="0" t="s">
        <v>500</v>
      </c>
      <c r="CM36" s="0" t="s">
        <v>737</v>
      </c>
      <c r="CN36" s="0" t="s">
        <v>985</v>
      </c>
      <c r="CO36" s="0" t="s">
        <v>986</v>
      </c>
      <c r="CP36" s="0" t="s">
        <v>738</v>
      </c>
      <c r="CQ36" s="0" t="s">
        <v>506</v>
      </c>
      <c r="CR36" s="0" t="s">
        <v>829</v>
      </c>
      <c r="CS36" s="0" t="s">
        <v>739</v>
      </c>
      <c r="CT36" s="0" t="s">
        <v>832</v>
      </c>
      <c r="CU36" s="0" t="s">
        <v>834</v>
      </c>
      <c r="CV36" s="0" t="s">
        <v>987</v>
      </c>
      <c r="CW36" s="0" t="s">
        <v>988</v>
      </c>
      <c r="CX36" s="0" t="s">
        <v>740</v>
      </c>
      <c r="CY36" s="0" t="s">
        <v>989</v>
      </c>
      <c r="CZ36" s="0" t="s">
        <v>990</v>
      </c>
      <c r="DA36" s="0" t="s">
        <v>991</v>
      </c>
      <c r="DB36" s="0" t="s">
        <v>992</v>
      </c>
      <c r="DC36" s="0" t="s">
        <v>507</v>
      </c>
      <c r="DD36" s="0" t="s">
        <v>610</v>
      </c>
      <c r="DE36" s="0" t="s">
        <v>993</v>
      </c>
      <c r="DF36" s="0" t="s">
        <v>994</v>
      </c>
      <c r="DG36" s="0" t="s">
        <v>744</v>
      </c>
      <c r="DH36" s="0" t="s">
        <v>615</v>
      </c>
      <c r="DI36" s="0" t="s">
        <v>676</v>
      </c>
      <c r="DJ36" s="0" t="s">
        <v>746</v>
      </c>
      <c r="DK36" s="0" t="s">
        <v>677</v>
      </c>
      <c r="DL36" s="0" t="s">
        <v>995</v>
      </c>
      <c r="DM36" s="0" t="s">
        <v>678</v>
      </c>
      <c r="DN36" s="0" t="s">
        <v>618</v>
      </c>
      <c r="DO36" s="0" t="s">
        <v>619</v>
      </c>
      <c r="DP36" s="0" t="s">
        <v>534</v>
      </c>
      <c r="DQ36" s="0" t="s">
        <v>620</v>
      </c>
      <c r="DR36" s="0" t="s">
        <v>621</v>
      </c>
      <c r="DS36" s="0" t="s">
        <v>622</v>
      </c>
      <c r="DT36" s="0" t="s">
        <v>996</v>
      </c>
      <c r="DU36" s="0" t="s">
        <v>754</v>
      </c>
      <c r="DV36" s="0" t="s">
        <v>755</v>
      </c>
      <c r="DW36" s="0" t="s">
        <v>852</v>
      </c>
      <c r="DX36" s="0" t="s">
        <v>920</v>
      </c>
      <c r="DY36" s="0" t="s">
        <v>921</v>
      </c>
      <c r="DZ36" s="0" t="s">
        <v>854</v>
      </c>
      <c r="EA36" s="0" t="s">
        <v>631</v>
      </c>
      <c r="EB36" s="0" t="s">
        <v>536</v>
      </c>
      <c r="EC36" s="0" t="s">
        <v>635</v>
      </c>
      <c r="ED36" s="0" t="s">
        <v>997</v>
      </c>
      <c r="EE36" s="0" t="s">
        <v>998</v>
      </c>
      <c r="EF36" s="0" t="s">
        <v>639</v>
      </c>
      <c r="EG36" s="0" t="s">
        <v>999</v>
      </c>
      <c r="EH36" s="0" t="s">
        <v>1000</v>
      </c>
      <c r="EI36" s="0" t="s">
        <v>955</v>
      </c>
      <c r="EJ36" s="0" t="s">
        <v>680</v>
      </c>
      <c r="EK36" s="0" t="s">
        <v>957</v>
      </c>
      <c r="EL36" s="0" t="s">
        <v>517</v>
      </c>
      <c r="EM36" s="0" t="s">
        <v>683</v>
      </c>
      <c r="EN36" s="0" t="s">
        <v>684</v>
      </c>
      <c r="EO36" s="0" t="s">
        <v>758</v>
      </c>
      <c r="EP36" s="0" t="s">
        <v>685</v>
      </c>
      <c r="EQ36" s="0" t="s">
        <v>686</v>
      </c>
      <c r="ER36" s="0" t="s">
        <v>1001</v>
      </c>
      <c r="ES36" s="0" t="s">
        <v>866</v>
      </c>
      <c r="ET36" s="0" t="s">
        <v>643</v>
      </c>
      <c r="EU36" s="0" t="s">
        <v>958</v>
      </c>
      <c r="EV36" s="0" t="s">
        <v>644</v>
      </c>
      <c r="EW36" s="0" t="s">
        <v>1002</v>
      </c>
      <c r="EX36" s="0" t="s">
        <v>1003</v>
      </c>
      <c r="EY36" s="0" t="s">
        <v>959</v>
      </c>
      <c r="EZ36" s="0" t="s">
        <v>569</v>
      </c>
      <c r="FA36" s="0" t="s">
        <v>932</v>
      </c>
      <c r="FB36" s="0" t="s">
        <v>960</v>
      </c>
      <c r="FC36" s="0" t="s">
        <v>1004</v>
      </c>
      <c r="FD36" s="0" t="s">
        <v>652</v>
      </c>
      <c r="FE36" s="0" t="s">
        <v>868</v>
      </c>
    </row>
    <row r="37" customFormat="false" ht="14.25" hidden="false" customHeight="false" outlineLevel="0" collapsed="false">
      <c r="A37" s="0" t="s">
        <v>11</v>
      </c>
      <c r="B37" s="0" t="s">
        <v>101</v>
      </c>
      <c r="C37" s="0" t="n">
        <v>47</v>
      </c>
      <c r="D37" s="0" t="n">
        <v>710</v>
      </c>
      <c r="E37" s="0" t="n">
        <v>314</v>
      </c>
      <c r="F37" s="0" t="n">
        <v>7661</v>
      </c>
      <c r="G37" s="1" t="n">
        <f aca="false">C37/E37*100</f>
        <v>14.968152866242</v>
      </c>
      <c r="H37" s="0" t="n">
        <v>0.001046763</v>
      </c>
      <c r="I37" s="3" t="s">
        <v>1005</v>
      </c>
      <c r="J37" s="3" t="s">
        <v>579</v>
      </c>
      <c r="K37" s="0" t="s">
        <v>656</v>
      </c>
      <c r="L37" s="0" t="s">
        <v>657</v>
      </c>
      <c r="M37" s="0" t="s">
        <v>658</v>
      </c>
      <c r="N37" s="0" t="s">
        <v>659</v>
      </c>
      <c r="O37" s="0" t="s">
        <v>660</v>
      </c>
      <c r="P37" s="0" t="s">
        <v>582</v>
      </c>
      <c r="Q37" s="0" t="s">
        <v>584</v>
      </c>
      <c r="R37" s="0" t="s">
        <v>585</v>
      </c>
      <c r="S37" s="0" t="s">
        <v>586</v>
      </c>
      <c r="T37" s="0" t="s">
        <v>587</v>
      </c>
      <c r="U37" s="0" t="s">
        <v>588</v>
      </c>
      <c r="V37" s="0" t="s">
        <v>589</v>
      </c>
      <c r="W37" s="0" t="s">
        <v>559</v>
      </c>
      <c r="X37" s="0" t="s">
        <v>479</v>
      </c>
      <c r="Y37" s="0" t="s">
        <v>480</v>
      </c>
      <c r="Z37" s="0" t="s">
        <v>669</v>
      </c>
      <c r="AA37" s="0" t="s">
        <v>482</v>
      </c>
      <c r="AB37" s="0" t="s">
        <v>483</v>
      </c>
      <c r="AC37" s="0" t="s">
        <v>486</v>
      </c>
      <c r="AD37" s="0" t="s">
        <v>489</v>
      </c>
      <c r="AE37" s="0" t="s">
        <v>672</v>
      </c>
      <c r="AF37" s="0" t="s">
        <v>490</v>
      </c>
      <c r="AG37" s="0" t="s">
        <v>492</v>
      </c>
      <c r="AH37" s="0" t="s">
        <v>600</v>
      </c>
      <c r="AI37" s="0" t="s">
        <v>673</v>
      </c>
      <c r="AJ37" s="0" t="s">
        <v>604</v>
      </c>
      <c r="AK37" s="0" t="s">
        <v>500</v>
      </c>
      <c r="AL37" s="0" t="s">
        <v>501</v>
      </c>
      <c r="AM37" s="0" t="s">
        <v>502</v>
      </c>
      <c r="AN37" s="0" t="s">
        <v>505</v>
      </c>
      <c r="AO37" s="0" t="s">
        <v>738</v>
      </c>
      <c r="AP37" s="0" t="s">
        <v>674</v>
      </c>
      <c r="AQ37" s="0" t="s">
        <v>615</v>
      </c>
      <c r="AR37" s="0" t="s">
        <v>510</v>
      </c>
      <c r="AS37" s="0" t="s">
        <v>676</v>
      </c>
      <c r="AT37" s="0" t="s">
        <v>678</v>
      </c>
      <c r="AU37" s="0" t="s">
        <v>618</v>
      </c>
      <c r="AV37" s="0" t="s">
        <v>619</v>
      </c>
      <c r="AW37" s="0" t="s">
        <v>511</v>
      </c>
      <c r="AX37" s="0" t="s">
        <v>621</v>
      </c>
      <c r="AY37" s="0" t="s">
        <v>622</v>
      </c>
      <c r="AZ37" s="0" t="s">
        <v>623</v>
      </c>
      <c r="BA37" s="0" t="s">
        <v>514</v>
      </c>
      <c r="BB37" s="0" t="s">
        <v>628</v>
      </c>
      <c r="BC37" s="0" t="s">
        <v>629</v>
      </c>
      <c r="BD37" s="0" t="s">
        <v>639</v>
      </c>
      <c r="BE37" s="0" t="s">
        <v>680</v>
      </c>
      <c r="BF37" s="0" t="s">
        <v>681</v>
      </c>
      <c r="BG37" s="0" t="s">
        <v>682</v>
      </c>
      <c r="BH37" s="0" t="s">
        <v>685</v>
      </c>
      <c r="BI37" s="0" t="s">
        <v>519</v>
      </c>
      <c r="BJ37" s="0" t="s">
        <v>1006</v>
      </c>
    </row>
    <row r="38" customFormat="false" ht="14.25" hidden="false" customHeight="false" outlineLevel="0" collapsed="false">
      <c r="A38" s="0" t="s">
        <v>11</v>
      </c>
      <c r="B38" s="0" t="s">
        <v>104</v>
      </c>
      <c r="C38" s="0" t="n">
        <v>23</v>
      </c>
      <c r="D38" s="0" t="n">
        <v>710</v>
      </c>
      <c r="E38" s="0" t="n">
        <v>118</v>
      </c>
      <c r="F38" s="0" t="n">
        <v>7661</v>
      </c>
      <c r="G38" s="1" t="n">
        <f aca="false">C38/E38*100</f>
        <v>19.4915254237288</v>
      </c>
      <c r="H38" s="0" t="n">
        <v>0.001056551</v>
      </c>
      <c r="I38" s="3" t="s">
        <v>939</v>
      </c>
      <c r="J38" s="0" t="s">
        <v>656</v>
      </c>
      <c r="K38" s="0" t="s">
        <v>657</v>
      </c>
      <c r="L38" s="0" t="s">
        <v>659</v>
      </c>
      <c r="M38" s="0" t="s">
        <v>660</v>
      </c>
      <c r="N38" s="0" t="s">
        <v>582</v>
      </c>
      <c r="O38" s="0" t="s">
        <v>584</v>
      </c>
      <c r="P38" s="0" t="s">
        <v>585</v>
      </c>
      <c r="Q38" s="0" t="s">
        <v>586</v>
      </c>
      <c r="R38" s="0" t="s">
        <v>587</v>
      </c>
      <c r="S38" s="0" t="s">
        <v>559</v>
      </c>
      <c r="T38" s="0" t="s">
        <v>479</v>
      </c>
      <c r="U38" s="0" t="s">
        <v>669</v>
      </c>
      <c r="V38" s="0" t="s">
        <v>483</v>
      </c>
      <c r="W38" s="0" t="s">
        <v>489</v>
      </c>
      <c r="X38" s="0" t="s">
        <v>490</v>
      </c>
      <c r="Y38" s="0" t="s">
        <v>505</v>
      </c>
      <c r="Z38" s="0" t="s">
        <v>510</v>
      </c>
      <c r="AA38" s="0" t="s">
        <v>618</v>
      </c>
      <c r="AB38" s="0" t="s">
        <v>619</v>
      </c>
      <c r="AC38" s="0" t="s">
        <v>511</v>
      </c>
      <c r="AD38" s="0" t="s">
        <v>623</v>
      </c>
      <c r="AE38" s="0" t="s">
        <v>514</v>
      </c>
      <c r="AF38" s="0" t="s">
        <v>628</v>
      </c>
      <c r="AG38" s="0" t="s">
        <v>629</v>
      </c>
      <c r="AH38" s="0" t="s">
        <v>519</v>
      </c>
    </row>
    <row r="39" customFormat="false" ht="14.25" hidden="false" customHeight="false" outlineLevel="0" collapsed="false">
      <c r="A39" s="0" t="s">
        <v>11</v>
      </c>
      <c r="B39" s="0" t="s">
        <v>107</v>
      </c>
      <c r="C39" s="0" t="n">
        <v>14</v>
      </c>
      <c r="D39" s="0" t="n">
        <v>710</v>
      </c>
      <c r="E39" s="0" t="n">
        <v>55</v>
      </c>
      <c r="F39" s="0" t="n">
        <v>7661</v>
      </c>
      <c r="G39" s="1" t="n">
        <f aca="false">C39/E39*100</f>
        <v>25.4545454545455</v>
      </c>
      <c r="H39" s="0" t="n">
        <v>0.001217052</v>
      </c>
      <c r="I39" s="0" t="s">
        <v>1007</v>
      </c>
      <c r="J39" s="0" t="s">
        <v>699</v>
      </c>
      <c r="K39" s="0" t="s">
        <v>705</v>
      </c>
      <c r="L39" s="0" t="s">
        <v>706</v>
      </c>
      <c r="M39" s="0" t="s">
        <v>711</v>
      </c>
      <c r="N39" s="0" t="s">
        <v>713</v>
      </c>
      <c r="O39" s="0" t="s">
        <v>716</v>
      </c>
      <c r="P39" s="0" t="s">
        <v>721</v>
      </c>
      <c r="Q39" s="0" t="s">
        <v>727</v>
      </c>
      <c r="R39" s="0" t="s">
        <v>737</v>
      </c>
      <c r="S39" s="0" t="s">
        <v>738</v>
      </c>
      <c r="T39" s="0" t="s">
        <v>741</v>
      </c>
      <c r="U39" s="0" t="s">
        <v>745</v>
      </c>
      <c r="V39" s="0" t="s">
        <v>749</v>
      </c>
      <c r="W39" s="0" t="s">
        <v>752</v>
      </c>
      <c r="X39" s="0" t="s">
        <v>753</v>
      </c>
      <c r="Y39" s="0" t="s">
        <v>754</v>
      </c>
      <c r="Z39" s="0" t="s">
        <v>680</v>
      </c>
    </row>
    <row r="40" customFormat="false" ht="14.25" hidden="false" customHeight="false" outlineLevel="0" collapsed="false">
      <c r="A40" s="0" t="s">
        <v>11</v>
      </c>
      <c r="B40" s="0" t="s">
        <v>110</v>
      </c>
      <c r="C40" s="0" t="n">
        <v>15</v>
      </c>
      <c r="D40" s="0" t="n">
        <v>710</v>
      </c>
      <c r="E40" s="0" t="n">
        <v>62</v>
      </c>
      <c r="F40" s="0" t="n">
        <v>7661</v>
      </c>
      <c r="G40" s="1" t="n">
        <f aca="false">C40/E40*100</f>
        <v>24.1935483870968</v>
      </c>
      <c r="H40" s="0" t="n">
        <v>0.001290404</v>
      </c>
      <c r="I40" s="0" t="s">
        <v>1008</v>
      </c>
      <c r="J40" s="0" t="s">
        <v>660</v>
      </c>
      <c r="K40" s="0" t="s">
        <v>706</v>
      </c>
      <c r="L40" s="0" t="s">
        <v>589</v>
      </c>
      <c r="M40" s="0" t="s">
        <v>546</v>
      </c>
      <c r="N40" s="0" t="s">
        <v>976</v>
      </c>
      <c r="O40" s="0" t="s">
        <v>495</v>
      </c>
      <c r="P40" s="0" t="s">
        <v>600</v>
      </c>
      <c r="Q40" s="0" t="s">
        <v>673</v>
      </c>
      <c r="R40" s="0" t="s">
        <v>604</v>
      </c>
      <c r="S40" s="0" t="s">
        <v>738</v>
      </c>
      <c r="T40" s="0" t="s">
        <v>507</v>
      </c>
      <c r="U40" s="0" t="s">
        <v>615</v>
      </c>
      <c r="V40" s="0" t="s">
        <v>676</v>
      </c>
      <c r="W40" s="0" t="s">
        <v>995</v>
      </c>
      <c r="X40" s="0" t="s">
        <v>921</v>
      </c>
      <c r="Y40" s="0" t="s">
        <v>685</v>
      </c>
    </row>
    <row r="41" customFormat="false" ht="14.25" hidden="false" customHeight="false" outlineLevel="0" collapsed="false">
      <c r="A41" s="0" t="s">
        <v>11</v>
      </c>
      <c r="B41" s="0" t="s">
        <v>113</v>
      </c>
      <c r="C41" s="0" t="n">
        <v>18</v>
      </c>
      <c r="D41" s="0" t="n">
        <v>710</v>
      </c>
      <c r="E41" s="0" t="n">
        <v>83</v>
      </c>
      <c r="F41" s="0" t="n">
        <v>7661</v>
      </c>
      <c r="G41" s="1" t="n">
        <f aca="false">C41/E41*100</f>
        <v>21.6867469879518</v>
      </c>
      <c r="H41" s="0" t="n">
        <v>0.001317846</v>
      </c>
      <c r="I41" s="3" t="s">
        <v>1009</v>
      </c>
      <c r="J41" s="0" t="s">
        <v>712</v>
      </c>
      <c r="K41" s="0" t="s">
        <v>716</v>
      </c>
      <c r="L41" s="0" t="s">
        <v>934</v>
      </c>
      <c r="M41" s="0" t="s">
        <v>935</v>
      </c>
      <c r="N41" s="0" t="s">
        <v>806</v>
      </c>
      <c r="O41" s="0" t="s">
        <v>670</v>
      </c>
      <c r="P41" s="0" t="s">
        <v>1010</v>
      </c>
      <c r="Q41" s="0" t="s">
        <v>900</v>
      </c>
      <c r="R41" s="0" t="s">
        <v>1011</v>
      </c>
      <c r="S41" s="0" t="s">
        <v>528</v>
      </c>
      <c r="T41" s="0" t="s">
        <v>503</v>
      </c>
      <c r="U41" s="0" t="s">
        <v>1012</v>
      </c>
      <c r="V41" s="0" t="s">
        <v>532</v>
      </c>
      <c r="W41" s="0" t="s">
        <v>1013</v>
      </c>
      <c r="X41" s="0" t="s">
        <v>745</v>
      </c>
      <c r="Y41" s="0" t="s">
        <v>752</v>
      </c>
      <c r="Z41" s="0" t="s">
        <v>753</v>
      </c>
      <c r="AA41" s="0" t="s">
        <v>630</v>
      </c>
      <c r="AB41" s="0" t="s">
        <v>683</v>
      </c>
      <c r="AC41" s="0" t="s">
        <v>684</v>
      </c>
      <c r="AD41" s="0" t="s">
        <v>862</v>
      </c>
      <c r="AE41" s="0" t="s">
        <v>1014</v>
      </c>
      <c r="AF41" s="0" t="s">
        <v>650</v>
      </c>
    </row>
    <row r="42" customFormat="false" ht="14.25" hidden="false" customHeight="false" outlineLevel="0" collapsed="false">
      <c r="G42" s="1"/>
      <c r="I42" s="3"/>
      <c r="J42" s="3"/>
    </row>
    <row r="43" customFormat="false" ht="14.25" hidden="false" customHeight="false" outlineLevel="0" collapsed="false">
      <c r="A43" s="0" t="s">
        <v>11</v>
      </c>
      <c r="B43" s="0" t="s">
        <v>119</v>
      </c>
      <c r="C43" s="0" t="n">
        <v>47</v>
      </c>
      <c r="D43" s="0" t="n">
        <v>710</v>
      </c>
      <c r="E43" s="0" t="n">
        <v>319</v>
      </c>
      <c r="F43" s="0" t="n">
        <v>7661</v>
      </c>
      <c r="G43" s="1" t="n">
        <f aca="false">C43/E43*100</f>
        <v>14.7335423197492</v>
      </c>
      <c r="H43" s="0" t="n">
        <v>0.001461215</v>
      </c>
      <c r="I43" s="3" t="s">
        <v>1005</v>
      </c>
      <c r="J43" s="3" t="s">
        <v>579</v>
      </c>
      <c r="K43" s="0" t="s">
        <v>656</v>
      </c>
      <c r="L43" s="0" t="s">
        <v>657</v>
      </c>
      <c r="M43" s="0" t="s">
        <v>658</v>
      </c>
      <c r="N43" s="0" t="s">
        <v>659</v>
      </c>
      <c r="O43" s="0" t="s">
        <v>660</v>
      </c>
      <c r="P43" s="0" t="s">
        <v>582</v>
      </c>
      <c r="Q43" s="0" t="s">
        <v>584</v>
      </c>
      <c r="R43" s="0" t="s">
        <v>585</v>
      </c>
      <c r="S43" s="0" t="s">
        <v>586</v>
      </c>
      <c r="T43" s="0" t="s">
        <v>587</v>
      </c>
      <c r="U43" s="0" t="s">
        <v>588</v>
      </c>
      <c r="V43" s="0" t="s">
        <v>589</v>
      </c>
      <c r="W43" s="0" t="s">
        <v>559</v>
      </c>
      <c r="X43" s="0" t="s">
        <v>479</v>
      </c>
      <c r="Y43" s="0" t="s">
        <v>480</v>
      </c>
      <c r="Z43" s="0" t="s">
        <v>669</v>
      </c>
      <c r="AA43" s="0" t="s">
        <v>482</v>
      </c>
      <c r="AB43" s="0" t="s">
        <v>483</v>
      </c>
      <c r="AC43" s="0" t="s">
        <v>486</v>
      </c>
      <c r="AD43" s="0" t="s">
        <v>489</v>
      </c>
      <c r="AE43" s="0" t="s">
        <v>672</v>
      </c>
      <c r="AF43" s="0" t="s">
        <v>490</v>
      </c>
      <c r="AG43" s="0" t="s">
        <v>492</v>
      </c>
      <c r="AH43" s="0" t="s">
        <v>600</v>
      </c>
      <c r="AI43" s="0" t="s">
        <v>673</v>
      </c>
      <c r="AJ43" s="0" t="s">
        <v>604</v>
      </c>
      <c r="AK43" s="0" t="s">
        <v>500</v>
      </c>
      <c r="AL43" s="0" t="s">
        <v>501</v>
      </c>
      <c r="AM43" s="0" t="s">
        <v>502</v>
      </c>
      <c r="AN43" s="0" t="s">
        <v>505</v>
      </c>
      <c r="AO43" s="0" t="s">
        <v>738</v>
      </c>
      <c r="AP43" s="0" t="s">
        <v>674</v>
      </c>
      <c r="AQ43" s="0" t="s">
        <v>615</v>
      </c>
      <c r="AR43" s="0" t="s">
        <v>510</v>
      </c>
      <c r="AS43" s="0" t="s">
        <v>676</v>
      </c>
      <c r="AT43" s="0" t="s">
        <v>678</v>
      </c>
      <c r="AU43" s="0" t="s">
        <v>618</v>
      </c>
      <c r="AV43" s="0" t="s">
        <v>619</v>
      </c>
      <c r="AW43" s="0" t="s">
        <v>511</v>
      </c>
      <c r="AX43" s="0" t="s">
        <v>621</v>
      </c>
      <c r="AY43" s="0" t="s">
        <v>622</v>
      </c>
      <c r="AZ43" s="0" t="s">
        <v>623</v>
      </c>
      <c r="BA43" s="0" t="s">
        <v>514</v>
      </c>
      <c r="BB43" s="0" t="s">
        <v>628</v>
      </c>
      <c r="BC43" s="0" t="s">
        <v>629</v>
      </c>
      <c r="BD43" s="0" t="s">
        <v>639</v>
      </c>
      <c r="BE43" s="0" t="s">
        <v>680</v>
      </c>
      <c r="BF43" s="0" t="s">
        <v>681</v>
      </c>
      <c r="BG43" s="0" t="s">
        <v>682</v>
      </c>
      <c r="BH43" s="0" t="s">
        <v>685</v>
      </c>
      <c r="BI43" s="0" t="s">
        <v>519</v>
      </c>
      <c r="BJ43" s="0" t="s">
        <v>1006</v>
      </c>
    </row>
    <row r="44" customFormat="false" ht="14.25" hidden="false" customHeight="false" outlineLevel="0" collapsed="false">
      <c r="A44" s="0" t="s">
        <v>11</v>
      </c>
      <c r="B44" s="0" t="s">
        <v>120</v>
      </c>
      <c r="C44" s="0" t="n">
        <v>15</v>
      </c>
      <c r="D44" s="0" t="n">
        <v>710</v>
      </c>
      <c r="E44" s="0" t="n">
        <v>63</v>
      </c>
      <c r="F44" s="0" t="n">
        <v>7661</v>
      </c>
      <c r="G44" s="1" t="n">
        <f aca="false">C44/E44*100</f>
        <v>23.8095238095238</v>
      </c>
      <c r="H44" s="0" t="n">
        <v>0.001521202</v>
      </c>
      <c r="I44" s="0" t="s">
        <v>1015</v>
      </c>
      <c r="J44" s="0" t="s">
        <v>893</v>
      </c>
      <c r="K44" s="0" t="s">
        <v>897</v>
      </c>
      <c r="L44" s="0" t="s">
        <v>898</v>
      </c>
      <c r="M44" s="0" t="s">
        <v>900</v>
      </c>
      <c r="N44" s="0" t="s">
        <v>905</v>
      </c>
      <c r="O44" s="0" t="s">
        <v>906</v>
      </c>
      <c r="P44" s="0" t="s">
        <v>743</v>
      </c>
      <c r="Q44" s="0" t="s">
        <v>914</v>
      </c>
      <c r="R44" s="0" t="s">
        <v>746</v>
      </c>
      <c r="S44" s="0" t="s">
        <v>918</v>
      </c>
      <c r="T44" s="0" t="s">
        <v>919</v>
      </c>
      <c r="U44" s="0" t="s">
        <v>920</v>
      </c>
      <c r="V44" s="0" t="s">
        <v>922</v>
      </c>
      <c r="W44" s="0" t="s">
        <v>929</v>
      </c>
    </row>
    <row r="45" customFormat="false" ht="14.25" hidden="false" customHeight="false" outlineLevel="0" collapsed="false">
      <c r="A45" s="0" t="s">
        <v>11</v>
      </c>
      <c r="B45" s="0" t="s">
        <v>123</v>
      </c>
      <c r="C45" s="0" t="n">
        <v>20</v>
      </c>
      <c r="D45" s="0" t="n">
        <v>710</v>
      </c>
      <c r="E45" s="0" t="n">
        <v>99</v>
      </c>
      <c r="F45" s="0" t="n">
        <v>7661</v>
      </c>
      <c r="G45" s="1" t="n">
        <f aca="false">C45/E45*100</f>
        <v>20.2020202020202</v>
      </c>
      <c r="H45" s="0" t="n">
        <v>0.001593095</v>
      </c>
      <c r="I45" s="0" t="s">
        <v>940</v>
      </c>
      <c r="J45" s="0" t="s">
        <v>575</v>
      </c>
      <c r="K45" s="0" t="s">
        <v>578</v>
      </c>
      <c r="L45" s="0" t="s">
        <v>588</v>
      </c>
      <c r="M45" s="0" t="s">
        <v>591</v>
      </c>
      <c r="N45" s="0" t="s">
        <v>594</v>
      </c>
      <c r="O45" s="0" t="s">
        <v>596</v>
      </c>
      <c r="P45" s="0" t="s">
        <v>598</v>
      </c>
      <c r="Q45" s="0" t="s">
        <v>602</v>
      </c>
      <c r="R45" s="0" t="s">
        <v>611</v>
      </c>
      <c r="S45" s="0" t="s">
        <v>617</v>
      </c>
      <c r="T45" s="0" t="s">
        <v>624</v>
      </c>
      <c r="U45" s="0" t="s">
        <v>627</v>
      </c>
      <c r="V45" s="0" t="s">
        <v>630</v>
      </c>
      <c r="W45" s="0" t="s">
        <v>632</v>
      </c>
      <c r="X45" s="0" t="s">
        <v>636</v>
      </c>
      <c r="Y45" s="0" t="s">
        <v>642</v>
      </c>
      <c r="Z45" s="0" t="s">
        <v>645</v>
      </c>
      <c r="AA45" s="0" t="s">
        <v>648</v>
      </c>
      <c r="AB45" s="0" t="s">
        <v>649</v>
      </c>
    </row>
    <row r="46" customFormat="false" ht="14.25" hidden="false" customHeight="false" outlineLevel="0" collapsed="false">
      <c r="A46" s="0" t="s">
        <v>11</v>
      </c>
      <c r="B46" s="0" t="s">
        <v>126</v>
      </c>
      <c r="C46" s="0" t="n">
        <v>20</v>
      </c>
      <c r="D46" s="0" t="n">
        <v>710</v>
      </c>
      <c r="E46" s="0" t="n">
        <v>100</v>
      </c>
      <c r="F46" s="0" t="n">
        <v>7661</v>
      </c>
      <c r="G46" s="1" t="n">
        <f aca="false">C46/E46*100</f>
        <v>20</v>
      </c>
      <c r="H46" s="0" t="n">
        <v>0.001801088</v>
      </c>
      <c r="I46" s="0" t="s">
        <v>940</v>
      </c>
      <c r="J46" s="0" t="s">
        <v>575</v>
      </c>
      <c r="K46" s="0" t="s">
        <v>578</v>
      </c>
      <c r="L46" s="0" t="s">
        <v>588</v>
      </c>
      <c r="M46" s="0" t="s">
        <v>591</v>
      </c>
      <c r="N46" s="0" t="s">
        <v>594</v>
      </c>
      <c r="O46" s="0" t="s">
        <v>596</v>
      </c>
      <c r="P46" s="0" t="s">
        <v>598</v>
      </c>
      <c r="Q46" s="0" t="s">
        <v>602</v>
      </c>
      <c r="R46" s="0" t="s">
        <v>611</v>
      </c>
      <c r="S46" s="0" t="s">
        <v>617</v>
      </c>
      <c r="T46" s="0" t="s">
        <v>624</v>
      </c>
      <c r="U46" s="0" t="s">
        <v>627</v>
      </c>
      <c r="V46" s="0" t="s">
        <v>630</v>
      </c>
      <c r="W46" s="0" t="s">
        <v>632</v>
      </c>
      <c r="X46" s="0" t="s">
        <v>636</v>
      </c>
      <c r="Y46" s="0" t="s">
        <v>642</v>
      </c>
      <c r="Z46" s="0" t="s">
        <v>645</v>
      </c>
      <c r="AA46" s="0" t="s">
        <v>648</v>
      </c>
      <c r="AB46" s="0" t="s">
        <v>649</v>
      </c>
    </row>
    <row r="47" customFormat="false" ht="14.25" hidden="false" customHeight="false" outlineLevel="0" collapsed="false">
      <c r="A47" s="0" t="s">
        <v>11</v>
      </c>
      <c r="B47" s="0" t="s">
        <v>127</v>
      </c>
      <c r="C47" s="0" t="n">
        <v>8</v>
      </c>
      <c r="D47" s="0" t="n">
        <v>710</v>
      </c>
      <c r="E47" s="0" t="n">
        <v>21</v>
      </c>
      <c r="F47" s="0" t="n">
        <v>7661</v>
      </c>
      <c r="G47" s="1" t="n">
        <f aca="false">C47/E47*100</f>
        <v>38.0952380952381</v>
      </c>
      <c r="H47" s="0" t="n">
        <v>0.002062364</v>
      </c>
      <c r="I47" s="0" t="s">
        <v>1016</v>
      </c>
      <c r="J47" s="0" t="s">
        <v>898</v>
      </c>
      <c r="K47" s="0" t="s">
        <v>914</v>
      </c>
      <c r="L47" s="0" t="s">
        <v>918</v>
      </c>
      <c r="M47" s="0" t="s">
        <v>919</v>
      </c>
      <c r="N47" s="0" t="s">
        <v>920</v>
      </c>
      <c r="O47" s="0" t="s">
        <v>922</v>
      </c>
      <c r="P47" s="0" t="s">
        <v>929</v>
      </c>
    </row>
    <row r="48" customFormat="false" ht="14.25" hidden="false" customHeight="false" outlineLevel="0" collapsed="false">
      <c r="A48" s="0" t="s">
        <v>11</v>
      </c>
      <c r="B48" s="0" t="s">
        <v>130</v>
      </c>
      <c r="C48" s="0" t="n">
        <v>18</v>
      </c>
      <c r="D48" s="0" t="n">
        <v>710</v>
      </c>
      <c r="E48" s="0" t="n">
        <v>88</v>
      </c>
      <c r="F48" s="0" t="n">
        <v>7661</v>
      </c>
      <c r="G48" s="1" t="n">
        <f aca="false">C48/E48*100</f>
        <v>20.4545454545455</v>
      </c>
      <c r="H48" s="0" t="n">
        <v>0.002559568</v>
      </c>
      <c r="I48" s="0" t="s">
        <v>878</v>
      </c>
      <c r="J48" s="0" t="s">
        <v>577</v>
      </c>
      <c r="K48" s="0" t="s">
        <v>579</v>
      </c>
      <c r="L48" s="0" t="s">
        <v>523</v>
      </c>
      <c r="M48" s="0" t="s">
        <v>524</v>
      </c>
      <c r="N48" s="0" t="s">
        <v>933</v>
      </c>
      <c r="O48" s="0" t="s">
        <v>707</v>
      </c>
      <c r="P48" s="0" t="s">
        <v>934</v>
      </c>
      <c r="Q48" s="0" t="s">
        <v>935</v>
      </c>
      <c r="R48" s="0" t="s">
        <v>806</v>
      </c>
      <c r="S48" s="0" t="s">
        <v>669</v>
      </c>
      <c r="T48" s="0" t="s">
        <v>486</v>
      </c>
      <c r="U48" s="0" t="s">
        <v>936</v>
      </c>
      <c r="V48" s="0" t="s">
        <v>827</v>
      </c>
      <c r="W48" s="0" t="s">
        <v>503</v>
      </c>
      <c r="X48" s="0" t="s">
        <v>530</v>
      </c>
      <c r="Y48" s="0" t="s">
        <v>937</v>
      </c>
      <c r="Z48" s="0" t="s">
        <v>876</v>
      </c>
      <c r="AA48" s="0" t="s">
        <v>938</v>
      </c>
    </row>
    <row r="49" customFormat="false" ht="14.25" hidden="false" customHeight="false" outlineLevel="0" collapsed="false">
      <c r="A49" s="0" t="s">
        <v>11</v>
      </c>
      <c r="B49" s="0" t="s">
        <v>131</v>
      </c>
      <c r="C49" s="0" t="n">
        <v>24</v>
      </c>
      <c r="D49" s="0" t="n">
        <v>710</v>
      </c>
      <c r="E49" s="0" t="n">
        <v>135</v>
      </c>
      <c r="F49" s="0" t="n">
        <v>7661</v>
      </c>
      <c r="G49" s="1" t="n">
        <f aca="false">C49/E49*100</f>
        <v>17.7777777777778</v>
      </c>
      <c r="H49" s="0" t="n">
        <v>0.002840836</v>
      </c>
      <c r="I49" s="3" t="s">
        <v>1017</v>
      </c>
      <c r="J49" s="0" t="s">
        <v>778</v>
      </c>
      <c r="K49" s="0" t="s">
        <v>698</v>
      </c>
      <c r="L49" s="0" t="s">
        <v>582</v>
      </c>
      <c r="M49" s="0" t="s">
        <v>669</v>
      </c>
      <c r="N49" s="0" t="s">
        <v>720</v>
      </c>
      <c r="O49" s="0" t="s">
        <v>977</v>
      </c>
      <c r="P49" s="0" t="s">
        <v>980</v>
      </c>
      <c r="Q49" s="0" t="s">
        <v>738</v>
      </c>
      <c r="R49" s="0" t="s">
        <v>829</v>
      </c>
      <c r="S49" s="0" t="s">
        <v>834</v>
      </c>
      <c r="T49" s="0" t="s">
        <v>987</v>
      </c>
      <c r="U49" s="0" t="s">
        <v>990</v>
      </c>
      <c r="V49" s="0" t="s">
        <v>610</v>
      </c>
      <c r="W49" s="0" t="s">
        <v>744</v>
      </c>
      <c r="X49" s="0" t="s">
        <v>621</v>
      </c>
      <c r="Y49" s="0" t="s">
        <v>622</v>
      </c>
      <c r="Z49" s="0" t="s">
        <v>996</v>
      </c>
      <c r="AA49" s="0" t="s">
        <v>920</v>
      </c>
      <c r="AB49" s="0" t="s">
        <v>536</v>
      </c>
      <c r="AC49" s="0" t="s">
        <v>639</v>
      </c>
      <c r="AD49" s="0" t="s">
        <v>955</v>
      </c>
      <c r="AE49" s="0" t="s">
        <v>680</v>
      </c>
      <c r="AF49" s="0" t="s">
        <v>643</v>
      </c>
      <c r="AG49" s="0" t="s">
        <v>644</v>
      </c>
      <c r="AH49" s="0" t="s">
        <v>1002</v>
      </c>
      <c r="AI49" s="0" t="s">
        <v>1003</v>
      </c>
      <c r="AJ49" s="0" t="s">
        <v>1004</v>
      </c>
    </row>
    <row r="50" customFormat="false" ht="14.25" hidden="false" customHeight="false" outlineLevel="0" collapsed="false">
      <c r="A50" s="0" t="s">
        <v>11</v>
      </c>
      <c r="B50" s="0" t="s">
        <v>134</v>
      </c>
      <c r="C50" s="0" t="n">
        <v>26</v>
      </c>
      <c r="D50" s="0" t="n">
        <v>710</v>
      </c>
      <c r="E50" s="0" t="n">
        <v>152</v>
      </c>
      <c r="F50" s="0" t="n">
        <v>7661</v>
      </c>
      <c r="G50" s="1" t="n">
        <f aca="false">C50/E50*100</f>
        <v>17.1052631578947</v>
      </c>
      <c r="H50" s="0" t="n">
        <v>0.003117751</v>
      </c>
      <c r="I50" s="3" t="s">
        <v>555</v>
      </c>
      <c r="J50" s="0" t="s">
        <v>556</v>
      </c>
      <c r="K50" s="0" t="s">
        <v>574</v>
      </c>
      <c r="L50" s="0" t="s">
        <v>576</v>
      </c>
      <c r="M50" s="0" t="s">
        <v>578</v>
      </c>
      <c r="N50" s="0" t="s">
        <v>557</v>
      </c>
      <c r="O50" s="0" t="s">
        <v>583</v>
      </c>
      <c r="P50" s="0" t="s">
        <v>558</v>
      </c>
      <c r="Q50" s="0" t="s">
        <v>559</v>
      </c>
      <c r="R50" s="0" t="s">
        <v>560</v>
      </c>
      <c r="S50" s="0" t="s">
        <v>561</v>
      </c>
      <c r="T50" s="0" t="s">
        <v>598</v>
      </c>
      <c r="U50" s="0" t="s">
        <v>562</v>
      </c>
      <c r="V50" s="0" t="s">
        <v>563</v>
      </c>
      <c r="W50" s="0" t="s">
        <v>564</v>
      </c>
      <c r="X50" s="0" t="s">
        <v>607</v>
      </c>
      <c r="Y50" s="0" t="s">
        <v>509</v>
      </c>
      <c r="Z50" s="0" t="s">
        <v>621</v>
      </c>
      <c r="AA50" s="0" t="s">
        <v>622</v>
      </c>
      <c r="AB50" s="0" t="s">
        <v>565</v>
      </c>
      <c r="AC50" s="0" t="s">
        <v>624</v>
      </c>
      <c r="AD50" s="0" t="s">
        <v>567</v>
      </c>
      <c r="AE50" s="0" t="s">
        <v>634</v>
      </c>
      <c r="AF50" s="0" t="s">
        <v>568</v>
      </c>
      <c r="AG50" s="0" t="s">
        <v>518</v>
      </c>
      <c r="AH50" s="0" t="s">
        <v>519</v>
      </c>
      <c r="AI50" s="0" t="s">
        <v>569</v>
      </c>
      <c r="AJ50" s="0" t="s">
        <v>570</v>
      </c>
      <c r="AK50" s="0" t="s">
        <v>649</v>
      </c>
    </row>
    <row r="51" customFormat="false" ht="14.25" hidden="false" customHeight="false" outlineLevel="0" collapsed="false">
      <c r="A51" s="0" t="s">
        <v>11</v>
      </c>
      <c r="B51" s="0" t="s">
        <v>137</v>
      </c>
      <c r="C51" s="0" t="n">
        <v>13</v>
      </c>
      <c r="D51" s="0" t="n">
        <v>710</v>
      </c>
      <c r="E51" s="0" t="n">
        <v>54</v>
      </c>
      <c r="F51" s="0" t="n">
        <v>7661</v>
      </c>
      <c r="G51" s="1" t="n">
        <f aca="false">C51/E51*100</f>
        <v>24.0740740740741</v>
      </c>
      <c r="H51" s="0" t="n">
        <v>0.003236748</v>
      </c>
      <c r="I51" s="0" t="s">
        <v>1008</v>
      </c>
      <c r="J51" s="0" t="s">
        <v>660</v>
      </c>
      <c r="K51" s="0" t="s">
        <v>706</v>
      </c>
      <c r="L51" s="0" t="s">
        <v>589</v>
      </c>
      <c r="M51" s="0" t="s">
        <v>546</v>
      </c>
      <c r="N51" s="0" t="s">
        <v>495</v>
      </c>
      <c r="O51" s="0" t="s">
        <v>600</v>
      </c>
      <c r="P51" s="0" t="s">
        <v>673</v>
      </c>
      <c r="Q51" s="0" t="s">
        <v>604</v>
      </c>
      <c r="R51" s="0" t="s">
        <v>738</v>
      </c>
      <c r="S51" s="0" t="s">
        <v>507</v>
      </c>
      <c r="T51" s="0" t="s">
        <v>615</v>
      </c>
      <c r="U51" s="0" t="s">
        <v>676</v>
      </c>
      <c r="V51" s="0" t="s">
        <v>685</v>
      </c>
    </row>
    <row r="52" customFormat="false" ht="14.25" hidden="false" customHeight="false" outlineLevel="0" collapsed="false">
      <c r="G52" s="1"/>
      <c r="I52" s="3"/>
      <c r="J52" s="3"/>
    </row>
    <row r="53" customFormat="false" ht="14.25" hidden="false" customHeight="false" outlineLevel="0" collapsed="false">
      <c r="A53" s="0" t="s">
        <v>11</v>
      </c>
      <c r="B53" s="0" t="s">
        <v>143</v>
      </c>
      <c r="C53" s="0" t="n">
        <v>22</v>
      </c>
      <c r="D53" s="0" t="n">
        <v>710</v>
      </c>
      <c r="E53" s="0" t="n">
        <v>121</v>
      </c>
      <c r="F53" s="0" t="n">
        <v>7661</v>
      </c>
      <c r="G53" s="1" t="n">
        <f aca="false">C53/E53*100</f>
        <v>18.1818181818182</v>
      </c>
      <c r="H53" s="0" t="n">
        <v>0.003388087</v>
      </c>
      <c r="I53" s="3" t="s">
        <v>555</v>
      </c>
      <c r="J53" s="0" t="s">
        <v>556</v>
      </c>
      <c r="K53" s="0" t="s">
        <v>574</v>
      </c>
      <c r="L53" s="0" t="s">
        <v>576</v>
      </c>
      <c r="M53" s="0" t="s">
        <v>557</v>
      </c>
      <c r="N53" s="0" t="s">
        <v>583</v>
      </c>
      <c r="O53" s="0" t="s">
        <v>558</v>
      </c>
      <c r="P53" s="0" t="s">
        <v>559</v>
      </c>
      <c r="Q53" s="0" t="s">
        <v>560</v>
      </c>
      <c r="R53" s="0" t="s">
        <v>561</v>
      </c>
      <c r="S53" s="0" t="s">
        <v>562</v>
      </c>
      <c r="T53" s="0" t="s">
        <v>563</v>
      </c>
      <c r="U53" s="0" t="s">
        <v>564</v>
      </c>
      <c r="V53" s="0" t="s">
        <v>607</v>
      </c>
      <c r="W53" s="0" t="s">
        <v>509</v>
      </c>
      <c r="X53" s="0" t="s">
        <v>621</v>
      </c>
      <c r="Y53" s="0" t="s">
        <v>622</v>
      </c>
      <c r="Z53" s="0" t="s">
        <v>565</v>
      </c>
      <c r="AA53" s="0" t="s">
        <v>567</v>
      </c>
      <c r="AB53" s="0" t="s">
        <v>634</v>
      </c>
      <c r="AC53" s="0" t="s">
        <v>568</v>
      </c>
      <c r="AD53" s="0" t="s">
        <v>518</v>
      </c>
      <c r="AE53" s="0" t="s">
        <v>519</v>
      </c>
      <c r="AF53" s="0" t="s">
        <v>569</v>
      </c>
      <c r="AG53" s="0" t="s">
        <v>570</v>
      </c>
    </row>
    <row r="54" customFormat="false" ht="14.25" hidden="false" customHeight="false" outlineLevel="0" collapsed="false">
      <c r="A54" s="0" t="s">
        <v>11</v>
      </c>
      <c r="B54" s="0" t="s">
        <v>146</v>
      </c>
      <c r="C54" s="0" t="n">
        <v>31</v>
      </c>
      <c r="D54" s="0" t="n">
        <v>710</v>
      </c>
      <c r="E54" s="0" t="n">
        <v>195</v>
      </c>
      <c r="F54" s="0" t="n">
        <v>7661</v>
      </c>
      <c r="G54" s="1" t="n">
        <f aca="false">C54/E54*100</f>
        <v>15.8974358974359</v>
      </c>
      <c r="H54" s="0" t="n">
        <v>0.003624985</v>
      </c>
      <c r="I54" s="3" t="s">
        <v>1018</v>
      </c>
      <c r="J54" s="0" t="s">
        <v>1019</v>
      </c>
      <c r="K54" s="0" t="s">
        <v>1020</v>
      </c>
      <c r="L54" s="0" t="s">
        <v>1021</v>
      </c>
      <c r="M54" s="0" t="s">
        <v>481</v>
      </c>
      <c r="N54" s="0" t="s">
        <v>893</v>
      </c>
      <c r="O54" s="0" t="s">
        <v>895</v>
      </c>
      <c r="P54" s="0" t="s">
        <v>1022</v>
      </c>
      <c r="Q54" s="0" t="s">
        <v>898</v>
      </c>
      <c r="R54" s="0" t="s">
        <v>900</v>
      </c>
      <c r="S54" s="0" t="s">
        <v>901</v>
      </c>
      <c r="T54" s="0" t="s">
        <v>1023</v>
      </c>
      <c r="U54" s="0" t="s">
        <v>903</v>
      </c>
      <c r="V54" s="0" t="s">
        <v>1024</v>
      </c>
      <c r="W54" s="0" t="s">
        <v>905</v>
      </c>
      <c r="X54" s="0" t="s">
        <v>908</v>
      </c>
      <c r="Y54" s="0" t="s">
        <v>1025</v>
      </c>
      <c r="Z54" s="0" t="s">
        <v>1026</v>
      </c>
      <c r="AA54" s="0" t="s">
        <v>743</v>
      </c>
      <c r="AB54" s="0" t="s">
        <v>914</v>
      </c>
      <c r="AC54" s="0" t="s">
        <v>613</v>
      </c>
      <c r="AD54" s="0" t="s">
        <v>1027</v>
      </c>
      <c r="AE54" s="0" t="s">
        <v>918</v>
      </c>
      <c r="AF54" s="0" t="s">
        <v>1028</v>
      </c>
      <c r="AG54" s="0" t="s">
        <v>1029</v>
      </c>
      <c r="AH54" s="0" t="s">
        <v>919</v>
      </c>
      <c r="AI54" s="0" t="s">
        <v>920</v>
      </c>
      <c r="AJ54" s="0" t="s">
        <v>922</v>
      </c>
      <c r="AK54" s="0" t="s">
        <v>924</v>
      </c>
      <c r="AL54" s="0" t="s">
        <v>1030</v>
      </c>
      <c r="AM54" s="0" t="s">
        <v>1031</v>
      </c>
      <c r="AN54" s="0" t="s">
        <v>925</v>
      </c>
      <c r="AO54" s="0" t="s">
        <v>928</v>
      </c>
      <c r="AP54" s="0" t="s">
        <v>929</v>
      </c>
    </row>
    <row r="55" customFormat="false" ht="14.25" hidden="false" customHeight="false" outlineLevel="0" collapsed="false">
      <c r="G55" s="1"/>
      <c r="I55" s="3"/>
      <c r="J55" s="3"/>
    </row>
    <row r="56" customFormat="false" ht="14.25" hidden="false" customHeight="false" outlineLevel="0" collapsed="false">
      <c r="A56" s="0" t="s">
        <v>11</v>
      </c>
      <c r="B56" s="0" t="s">
        <v>152</v>
      </c>
      <c r="C56" s="0" t="n">
        <v>5</v>
      </c>
      <c r="D56" s="0" t="n">
        <v>710</v>
      </c>
      <c r="E56" s="0" t="n">
        <v>8</v>
      </c>
      <c r="F56" s="0" t="n">
        <v>7661</v>
      </c>
      <c r="G56" s="1" t="n">
        <f aca="false">C56/E56*100</f>
        <v>62.5</v>
      </c>
      <c r="H56" s="0" t="n">
        <v>0.003758004</v>
      </c>
      <c r="I56" s="0" t="s">
        <v>878</v>
      </c>
      <c r="J56" s="0" t="s">
        <v>524</v>
      </c>
      <c r="K56" s="0" t="s">
        <v>936</v>
      </c>
      <c r="L56" s="0" t="s">
        <v>503</v>
      </c>
      <c r="M56" s="0" t="s">
        <v>530</v>
      </c>
    </row>
    <row r="57" customFormat="false" ht="14.25" hidden="false" customHeight="false" outlineLevel="0" collapsed="false">
      <c r="A57" s="0" t="s">
        <v>11</v>
      </c>
      <c r="B57" s="0" t="s">
        <v>155</v>
      </c>
      <c r="C57" s="0" t="n">
        <v>9</v>
      </c>
      <c r="D57" s="0" t="n">
        <v>710</v>
      </c>
      <c r="E57" s="0" t="n">
        <v>29</v>
      </c>
      <c r="F57" s="0" t="n">
        <v>7661</v>
      </c>
      <c r="G57" s="1" t="n">
        <f aca="false">C57/E57*100</f>
        <v>31.0344827586207</v>
      </c>
      <c r="H57" s="0" t="n">
        <v>0.003821947</v>
      </c>
      <c r="I57" s="0" t="s">
        <v>1032</v>
      </c>
      <c r="J57" s="0" t="s">
        <v>588</v>
      </c>
      <c r="K57" s="0" t="s">
        <v>559</v>
      </c>
      <c r="L57" s="0" t="s">
        <v>591</v>
      </c>
      <c r="M57" s="0" t="s">
        <v>480</v>
      </c>
      <c r="N57" s="0" t="s">
        <v>482</v>
      </c>
      <c r="O57" s="0" t="s">
        <v>493</v>
      </c>
      <c r="P57" s="0" t="s">
        <v>516</v>
      </c>
      <c r="Q57" s="0" t="s">
        <v>642</v>
      </c>
      <c r="R57" s="0" t="s">
        <v>645</v>
      </c>
      <c r="S57" s="0" t="s">
        <v>649</v>
      </c>
    </row>
    <row r="58" customFormat="false" ht="14.25" hidden="false" customHeight="false" outlineLevel="0" collapsed="false">
      <c r="A58" s="0" t="s">
        <v>11</v>
      </c>
      <c r="B58" s="0" t="s">
        <v>158</v>
      </c>
      <c r="C58" s="0" t="n">
        <v>9</v>
      </c>
      <c r="D58" s="0" t="n">
        <v>710</v>
      </c>
      <c r="E58" s="0" t="n">
        <v>29</v>
      </c>
      <c r="F58" s="0" t="n">
        <v>7661</v>
      </c>
      <c r="G58" s="1" t="n">
        <f aca="false">C58/E58*100</f>
        <v>31.0344827586207</v>
      </c>
      <c r="H58" s="0" t="n">
        <v>0.003821947</v>
      </c>
      <c r="I58" s="0" t="s">
        <v>1033</v>
      </c>
      <c r="J58" s="0" t="s">
        <v>577</v>
      </c>
      <c r="K58" s="0" t="s">
        <v>653</v>
      </c>
      <c r="L58" s="0" t="s">
        <v>654</v>
      </c>
      <c r="M58" s="0" t="s">
        <v>580</v>
      </c>
      <c r="N58" s="0" t="s">
        <v>707</v>
      </c>
      <c r="O58" s="0" t="s">
        <v>729</v>
      </c>
      <c r="P58" s="0" t="s">
        <v>832</v>
      </c>
      <c r="Q58" s="0" t="s">
        <v>746</v>
      </c>
      <c r="R58" s="0" t="s">
        <v>620</v>
      </c>
    </row>
    <row r="59" customFormat="false" ht="14.25" hidden="false" customHeight="false" outlineLevel="0" collapsed="false">
      <c r="G59" s="1"/>
      <c r="I59" s="3"/>
      <c r="J59" s="3"/>
    </row>
    <row r="60" customFormat="false" ht="14.25" hidden="false" customHeight="false" outlineLevel="0" collapsed="false">
      <c r="A60" s="0" t="s">
        <v>11</v>
      </c>
      <c r="B60" s="0" t="s">
        <v>164</v>
      </c>
      <c r="C60" s="0" t="n">
        <v>22</v>
      </c>
      <c r="D60" s="0" t="n">
        <v>710</v>
      </c>
      <c r="E60" s="0" t="n">
        <v>123</v>
      </c>
      <c r="F60" s="0" t="n">
        <v>7661</v>
      </c>
      <c r="G60" s="1" t="n">
        <f aca="false">C60/E60*100</f>
        <v>17.8861788617886</v>
      </c>
      <c r="H60" s="0" t="n">
        <v>0.004137669</v>
      </c>
      <c r="I60" s="3" t="s">
        <v>555</v>
      </c>
      <c r="J60" s="0" t="s">
        <v>556</v>
      </c>
      <c r="K60" s="0" t="s">
        <v>574</v>
      </c>
      <c r="L60" s="0" t="s">
        <v>576</v>
      </c>
      <c r="M60" s="0" t="s">
        <v>557</v>
      </c>
      <c r="N60" s="0" t="s">
        <v>583</v>
      </c>
      <c r="O60" s="0" t="s">
        <v>558</v>
      </c>
      <c r="P60" s="0" t="s">
        <v>559</v>
      </c>
      <c r="Q60" s="0" t="s">
        <v>560</v>
      </c>
      <c r="R60" s="0" t="s">
        <v>561</v>
      </c>
      <c r="S60" s="0" t="s">
        <v>562</v>
      </c>
      <c r="T60" s="0" t="s">
        <v>563</v>
      </c>
      <c r="U60" s="0" t="s">
        <v>564</v>
      </c>
      <c r="V60" s="0" t="s">
        <v>607</v>
      </c>
      <c r="W60" s="0" t="s">
        <v>509</v>
      </c>
      <c r="X60" s="0" t="s">
        <v>621</v>
      </c>
      <c r="Y60" s="0" t="s">
        <v>622</v>
      </c>
      <c r="Z60" s="0" t="s">
        <v>565</v>
      </c>
      <c r="AA60" s="0" t="s">
        <v>567</v>
      </c>
      <c r="AB60" s="0" t="s">
        <v>634</v>
      </c>
      <c r="AC60" s="0" t="s">
        <v>568</v>
      </c>
      <c r="AD60" s="0" t="s">
        <v>518</v>
      </c>
      <c r="AE60" s="0" t="s">
        <v>519</v>
      </c>
      <c r="AF60" s="0" t="s">
        <v>569</v>
      </c>
      <c r="AG60" s="0" t="s">
        <v>570</v>
      </c>
    </row>
    <row r="61" customFormat="false" ht="14.25" hidden="false" customHeight="false" outlineLevel="0" collapsed="false">
      <c r="A61" s="0" t="s">
        <v>11</v>
      </c>
      <c r="B61" s="0" t="s">
        <v>165</v>
      </c>
      <c r="C61" s="0" t="n">
        <v>24</v>
      </c>
      <c r="D61" s="0" t="n">
        <v>710</v>
      </c>
      <c r="E61" s="0" t="n">
        <v>140</v>
      </c>
      <c r="F61" s="0" t="n">
        <v>7661</v>
      </c>
      <c r="G61" s="1" t="n">
        <f aca="false">C61/E61*100</f>
        <v>17.1428571428571</v>
      </c>
      <c r="H61" s="0" t="n">
        <v>0.004543153</v>
      </c>
      <c r="I61" s="0" t="s">
        <v>940</v>
      </c>
      <c r="J61" s="0" t="s">
        <v>575</v>
      </c>
      <c r="K61" s="0" t="s">
        <v>578</v>
      </c>
      <c r="L61" s="0" t="s">
        <v>587</v>
      </c>
      <c r="M61" s="0" t="s">
        <v>588</v>
      </c>
      <c r="N61" s="0" t="s">
        <v>591</v>
      </c>
      <c r="O61" s="0" t="s">
        <v>593</v>
      </c>
      <c r="P61" s="0" t="s">
        <v>594</v>
      </c>
      <c r="Q61" s="0" t="s">
        <v>596</v>
      </c>
      <c r="R61" s="0" t="s">
        <v>598</v>
      </c>
      <c r="S61" s="0" t="s">
        <v>602</v>
      </c>
      <c r="T61" s="0" t="s">
        <v>603</v>
      </c>
      <c r="U61" s="0" t="s">
        <v>611</v>
      </c>
      <c r="V61" s="0" t="s">
        <v>617</v>
      </c>
      <c r="W61" s="0" t="s">
        <v>624</v>
      </c>
      <c r="X61" s="0" t="s">
        <v>627</v>
      </c>
      <c r="Y61" s="0" t="s">
        <v>630</v>
      </c>
      <c r="Z61" s="0" t="s">
        <v>632</v>
      </c>
      <c r="AA61" s="0" t="s">
        <v>636</v>
      </c>
      <c r="AB61" s="0" t="s">
        <v>642</v>
      </c>
      <c r="AC61" s="0" t="s">
        <v>645</v>
      </c>
      <c r="AD61" s="0" t="s">
        <v>647</v>
      </c>
      <c r="AE61" s="0" t="s">
        <v>648</v>
      </c>
      <c r="AF61" s="0" t="s">
        <v>649</v>
      </c>
    </row>
    <row r="62" customFormat="false" ht="14.25" hidden="false" customHeight="false" outlineLevel="0" collapsed="false">
      <c r="A62" s="0" t="s">
        <v>11</v>
      </c>
      <c r="B62" s="0" t="s">
        <v>168</v>
      </c>
      <c r="C62" s="0" t="n">
        <v>16</v>
      </c>
      <c r="D62" s="0" t="n">
        <v>710</v>
      </c>
      <c r="E62" s="0" t="n">
        <v>78</v>
      </c>
      <c r="F62" s="0" t="n">
        <v>7661</v>
      </c>
      <c r="G62" s="1" t="n">
        <f aca="false">C62/E62*100</f>
        <v>20.5128205128205</v>
      </c>
      <c r="H62" s="0" t="n">
        <v>0.004678289</v>
      </c>
      <c r="I62" s="0" t="s">
        <v>1034</v>
      </c>
      <c r="J62" s="0" t="s">
        <v>1035</v>
      </c>
      <c r="K62" s="0" t="s">
        <v>540</v>
      </c>
      <c r="L62" s="0" t="s">
        <v>1036</v>
      </c>
      <c r="M62" s="0" t="s">
        <v>487</v>
      </c>
      <c r="N62" s="0" t="s">
        <v>546</v>
      </c>
      <c r="O62" s="0" t="s">
        <v>1037</v>
      </c>
      <c r="P62" s="0" t="s">
        <v>504</v>
      </c>
      <c r="Q62" s="0" t="s">
        <v>551</v>
      </c>
      <c r="R62" s="0" t="s">
        <v>1038</v>
      </c>
      <c r="S62" s="0" t="s">
        <v>507</v>
      </c>
      <c r="T62" s="0" t="s">
        <v>1039</v>
      </c>
      <c r="U62" s="0" t="s">
        <v>508</v>
      </c>
      <c r="V62" s="0" t="s">
        <v>620</v>
      </c>
      <c r="W62" s="0" t="s">
        <v>956</v>
      </c>
      <c r="X62" s="0" t="s">
        <v>859</v>
      </c>
      <c r="Y62" s="0" t="s">
        <v>860</v>
      </c>
    </row>
    <row r="63" customFormat="false" ht="14.25" hidden="false" customHeight="false" outlineLevel="0" collapsed="false">
      <c r="A63" s="0" t="s">
        <v>11</v>
      </c>
      <c r="B63" s="0" t="s">
        <v>171</v>
      </c>
      <c r="C63" s="0" t="n">
        <v>23</v>
      </c>
      <c r="D63" s="0" t="n">
        <v>710</v>
      </c>
      <c r="E63" s="0" t="n">
        <v>134</v>
      </c>
      <c r="F63" s="0" t="n">
        <v>7661</v>
      </c>
      <c r="G63" s="1" t="n">
        <f aca="false">C63/E63*100</f>
        <v>17.1641791044776</v>
      </c>
      <c r="H63" s="0" t="n">
        <v>0.005487623</v>
      </c>
      <c r="I63" s="0" t="s">
        <v>940</v>
      </c>
      <c r="J63" s="0" t="s">
        <v>575</v>
      </c>
      <c r="K63" s="0" t="s">
        <v>578</v>
      </c>
      <c r="L63" s="0" t="s">
        <v>587</v>
      </c>
      <c r="M63" s="0" t="s">
        <v>588</v>
      </c>
      <c r="N63" s="0" t="s">
        <v>591</v>
      </c>
      <c r="O63" s="0" t="s">
        <v>593</v>
      </c>
      <c r="P63" s="0" t="s">
        <v>594</v>
      </c>
      <c r="Q63" s="0" t="s">
        <v>596</v>
      </c>
      <c r="R63" s="0" t="s">
        <v>598</v>
      </c>
      <c r="S63" s="0" t="s">
        <v>602</v>
      </c>
      <c r="T63" s="0" t="s">
        <v>611</v>
      </c>
      <c r="U63" s="0" t="s">
        <v>617</v>
      </c>
      <c r="V63" s="0" t="s">
        <v>624</v>
      </c>
      <c r="W63" s="0" t="s">
        <v>627</v>
      </c>
      <c r="X63" s="0" t="s">
        <v>630</v>
      </c>
      <c r="Y63" s="0" t="s">
        <v>632</v>
      </c>
      <c r="Z63" s="0" t="s">
        <v>636</v>
      </c>
      <c r="AA63" s="0" t="s">
        <v>642</v>
      </c>
      <c r="AB63" s="0" t="s">
        <v>645</v>
      </c>
      <c r="AC63" s="0" t="s">
        <v>647</v>
      </c>
      <c r="AD63" s="0" t="s">
        <v>648</v>
      </c>
      <c r="AE63" s="0" t="s">
        <v>649</v>
      </c>
    </row>
    <row r="64" customFormat="false" ht="14.25" hidden="false" customHeight="false" outlineLevel="0" collapsed="false">
      <c r="A64" s="0" t="s">
        <v>11</v>
      </c>
      <c r="B64" s="0" t="s">
        <v>174</v>
      </c>
      <c r="C64" s="0" t="n">
        <v>7</v>
      </c>
      <c r="D64" s="0" t="n">
        <v>710</v>
      </c>
      <c r="E64" s="0" t="n">
        <v>19</v>
      </c>
      <c r="F64" s="0" t="n">
        <v>7661</v>
      </c>
      <c r="G64" s="1" t="n">
        <f aca="false">C64/E64*100</f>
        <v>36.8421052631579</v>
      </c>
      <c r="H64" s="0" t="n">
        <v>0.005828267</v>
      </c>
      <c r="I64" s="0" t="s">
        <v>1040</v>
      </c>
      <c r="J64" s="0" t="s">
        <v>588</v>
      </c>
      <c r="K64" s="0" t="s">
        <v>591</v>
      </c>
      <c r="L64" s="0" t="s">
        <v>598</v>
      </c>
      <c r="M64" s="0" t="s">
        <v>632</v>
      </c>
      <c r="N64" s="0" t="s">
        <v>645</v>
      </c>
      <c r="O64" s="0" t="s">
        <v>649</v>
      </c>
    </row>
    <row r="65" customFormat="false" ht="14.25" hidden="false" customHeight="false" outlineLevel="0" collapsed="false">
      <c r="A65" s="0" t="s">
        <v>11</v>
      </c>
      <c r="B65" s="0" t="s">
        <v>177</v>
      </c>
      <c r="C65" s="0" t="n">
        <v>12</v>
      </c>
      <c r="D65" s="0" t="n">
        <v>710</v>
      </c>
      <c r="E65" s="0" t="n">
        <v>51</v>
      </c>
      <c r="F65" s="0" t="n">
        <v>7661</v>
      </c>
      <c r="G65" s="1" t="n">
        <f aca="false">C65/E65*100</f>
        <v>23.5294117647059</v>
      </c>
      <c r="H65" s="0" t="n">
        <v>0.00601642</v>
      </c>
      <c r="I65" s="0" t="s">
        <v>763</v>
      </c>
      <c r="J65" s="0" t="s">
        <v>577</v>
      </c>
      <c r="K65" s="0" t="s">
        <v>473</v>
      </c>
      <c r="L65" s="0" t="s">
        <v>584</v>
      </c>
      <c r="M65" s="0" t="s">
        <v>585</v>
      </c>
      <c r="N65" s="0" t="s">
        <v>486</v>
      </c>
      <c r="O65" s="0" t="s">
        <v>489</v>
      </c>
      <c r="P65" s="0" t="s">
        <v>496</v>
      </c>
      <c r="Q65" s="0" t="s">
        <v>510</v>
      </c>
      <c r="R65" s="0" t="s">
        <v>511</v>
      </c>
      <c r="S65" s="0" t="s">
        <v>623</v>
      </c>
      <c r="T65" s="0" t="s">
        <v>633</v>
      </c>
    </row>
    <row r="66" customFormat="false" ht="14.25" hidden="false" customHeight="false" outlineLevel="0" collapsed="false">
      <c r="A66" s="0" t="s">
        <v>11</v>
      </c>
      <c r="B66" s="0" t="s">
        <v>180</v>
      </c>
      <c r="C66" s="0" t="n">
        <v>16</v>
      </c>
      <c r="D66" s="0" t="n">
        <v>710</v>
      </c>
      <c r="E66" s="0" t="n">
        <v>83</v>
      </c>
      <c r="F66" s="0" t="n">
        <v>7661</v>
      </c>
      <c r="G66" s="1" t="n">
        <f aca="false">C66/E66*100</f>
        <v>19.2771084337349</v>
      </c>
      <c r="H66" s="0" t="n">
        <v>0.008455209</v>
      </c>
      <c r="I66" s="0" t="s">
        <v>1034</v>
      </c>
      <c r="J66" s="0" t="s">
        <v>1035</v>
      </c>
      <c r="K66" s="0" t="s">
        <v>540</v>
      </c>
      <c r="L66" s="0" t="s">
        <v>1036</v>
      </c>
      <c r="M66" s="0" t="s">
        <v>487</v>
      </c>
      <c r="N66" s="0" t="s">
        <v>546</v>
      </c>
      <c r="O66" s="0" t="s">
        <v>1037</v>
      </c>
      <c r="P66" s="0" t="s">
        <v>504</v>
      </c>
      <c r="Q66" s="0" t="s">
        <v>551</v>
      </c>
      <c r="R66" s="0" t="s">
        <v>1038</v>
      </c>
      <c r="S66" s="0" t="s">
        <v>507</v>
      </c>
      <c r="T66" s="0" t="s">
        <v>1039</v>
      </c>
      <c r="U66" s="0" t="s">
        <v>508</v>
      </c>
      <c r="V66" s="0" t="s">
        <v>620</v>
      </c>
      <c r="W66" s="0" t="s">
        <v>956</v>
      </c>
      <c r="X66" s="0" t="s">
        <v>859</v>
      </c>
      <c r="Y66" s="0" t="s">
        <v>860</v>
      </c>
    </row>
    <row r="67" customFormat="false" ht="14.25" hidden="false" customHeight="false" outlineLevel="0" collapsed="false">
      <c r="A67" s="0" t="s">
        <v>11</v>
      </c>
      <c r="B67" s="0" t="s">
        <v>181</v>
      </c>
      <c r="C67" s="0" t="n">
        <v>10</v>
      </c>
      <c r="D67" s="0" t="n">
        <v>710</v>
      </c>
      <c r="E67" s="0" t="n">
        <v>40</v>
      </c>
      <c r="F67" s="0" t="n">
        <v>7661</v>
      </c>
      <c r="G67" s="1" t="n">
        <f aca="false">C67/E67*100</f>
        <v>25</v>
      </c>
      <c r="H67" s="0" t="n">
        <v>0.009418601</v>
      </c>
      <c r="I67" s="0" t="s">
        <v>1041</v>
      </c>
      <c r="J67" s="0" t="s">
        <v>709</v>
      </c>
      <c r="K67" s="0" t="s">
        <v>541</v>
      </c>
      <c r="L67" s="0" t="s">
        <v>589</v>
      </c>
      <c r="M67" s="0" t="s">
        <v>542</v>
      </c>
      <c r="N67" s="0" t="s">
        <v>544</v>
      </c>
      <c r="O67" s="0" t="s">
        <v>721</v>
      </c>
      <c r="P67" s="0" t="s">
        <v>547</v>
      </c>
      <c r="Q67" s="0" t="s">
        <v>731</v>
      </c>
      <c r="R67" s="0" t="s">
        <v>732</v>
      </c>
      <c r="S67" s="0" t="s">
        <v>737</v>
      </c>
      <c r="T67" s="0" t="s">
        <v>755</v>
      </c>
    </row>
    <row r="68" customFormat="false" ht="14.25" hidden="false" customHeight="false" outlineLevel="0" collapsed="false">
      <c r="A68" s="0" t="s">
        <v>11</v>
      </c>
      <c r="B68" s="0" t="s">
        <v>184</v>
      </c>
      <c r="C68" s="0" t="n">
        <v>11</v>
      </c>
      <c r="D68" s="0" t="n">
        <v>710</v>
      </c>
      <c r="E68" s="0" t="n">
        <v>47</v>
      </c>
      <c r="F68" s="0" t="n">
        <v>7661</v>
      </c>
      <c r="G68" s="1" t="n">
        <f aca="false">C68/E68*100</f>
        <v>23.4042553191489</v>
      </c>
      <c r="H68" s="0" t="n">
        <v>0.009537304</v>
      </c>
      <c r="I68" s="0" t="s">
        <v>1042</v>
      </c>
      <c r="J68" s="0" t="s">
        <v>977</v>
      </c>
      <c r="K68" s="0" t="s">
        <v>980</v>
      </c>
      <c r="L68" s="0" t="s">
        <v>738</v>
      </c>
      <c r="M68" s="0" t="s">
        <v>834</v>
      </c>
      <c r="N68" s="0" t="s">
        <v>987</v>
      </c>
      <c r="O68" s="0" t="s">
        <v>990</v>
      </c>
      <c r="P68" s="0" t="s">
        <v>996</v>
      </c>
      <c r="Q68" s="0" t="s">
        <v>536</v>
      </c>
      <c r="R68" s="0" t="s">
        <v>639</v>
      </c>
      <c r="S68" s="0" t="s">
        <v>680</v>
      </c>
      <c r="T68" s="0" t="s">
        <v>644</v>
      </c>
    </row>
    <row r="69" customFormat="false" ht="14.25" hidden="false" customHeight="false" outlineLevel="0" collapsed="false">
      <c r="A69" s="0" t="s">
        <v>11</v>
      </c>
      <c r="B69" s="0" t="s">
        <v>187</v>
      </c>
      <c r="C69" s="0" t="n">
        <v>19</v>
      </c>
      <c r="D69" s="0" t="n">
        <v>710</v>
      </c>
      <c r="E69" s="0" t="n">
        <v>110</v>
      </c>
      <c r="F69" s="0" t="n">
        <v>7661</v>
      </c>
      <c r="G69" s="1" t="n">
        <f aca="false">C69/E69*100</f>
        <v>17.2727272727273</v>
      </c>
      <c r="H69" s="0" t="n">
        <v>0.011749334</v>
      </c>
      <c r="I69" s="0" t="s">
        <v>1043</v>
      </c>
      <c r="J69" s="0" t="s">
        <v>706</v>
      </c>
      <c r="K69" s="0" t="s">
        <v>1044</v>
      </c>
      <c r="L69" s="0" t="s">
        <v>668</v>
      </c>
      <c r="M69" s="0" t="s">
        <v>592</v>
      </c>
      <c r="N69" s="0" t="s">
        <v>1045</v>
      </c>
      <c r="O69" s="0" t="s">
        <v>495</v>
      </c>
      <c r="P69" s="0" t="s">
        <v>736</v>
      </c>
      <c r="Q69" s="0" t="s">
        <v>1012</v>
      </c>
      <c r="R69" s="0" t="s">
        <v>738</v>
      </c>
      <c r="S69" s="0" t="s">
        <v>746</v>
      </c>
      <c r="T69" s="0" t="s">
        <v>677</v>
      </c>
      <c r="U69" s="0" t="s">
        <v>678</v>
      </c>
      <c r="V69" s="0" t="s">
        <v>621</v>
      </c>
      <c r="W69" s="0" t="s">
        <v>622</v>
      </c>
      <c r="X69" s="0" t="s">
        <v>631</v>
      </c>
      <c r="Y69" s="0" t="s">
        <v>955</v>
      </c>
      <c r="Z69" s="0" t="s">
        <v>685</v>
      </c>
      <c r="AA69" s="0" t="s">
        <v>643</v>
      </c>
      <c r="AB69" s="0" t="s">
        <v>652</v>
      </c>
    </row>
    <row r="70" customFormat="false" ht="14.25" hidden="false" customHeight="false" outlineLevel="0" collapsed="false">
      <c r="A70" s="0" t="s">
        <v>11</v>
      </c>
      <c r="B70" s="0" t="s">
        <v>190</v>
      </c>
      <c r="C70" s="0" t="n">
        <v>18</v>
      </c>
      <c r="D70" s="0" t="n">
        <v>710</v>
      </c>
      <c r="E70" s="0" t="n">
        <v>102</v>
      </c>
      <c r="F70" s="0" t="n">
        <v>7661</v>
      </c>
      <c r="G70" s="1" t="n">
        <f aca="false">C70/E70*100</f>
        <v>17.6470588235294</v>
      </c>
      <c r="H70" s="0" t="n">
        <v>0.01182968</v>
      </c>
      <c r="I70" s="0" t="s">
        <v>885</v>
      </c>
      <c r="J70" s="0" t="s">
        <v>888</v>
      </c>
      <c r="K70" s="0" t="s">
        <v>890</v>
      </c>
      <c r="L70" s="0" t="s">
        <v>881</v>
      </c>
      <c r="M70" s="0" t="s">
        <v>893</v>
      </c>
      <c r="N70" s="0" t="s">
        <v>894</v>
      </c>
      <c r="O70" s="0" t="s">
        <v>896</v>
      </c>
      <c r="P70" s="0" t="s">
        <v>902</v>
      </c>
      <c r="Q70" s="0" t="s">
        <v>906</v>
      </c>
      <c r="R70" s="0" t="s">
        <v>907</v>
      </c>
      <c r="S70" s="0" t="s">
        <v>551</v>
      </c>
      <c r="T70" s="0" t="s">
        <v>908</v>
      </c>
      <c r="U70" s="0" t="s">
        <v>911</v>
      </c>
      <c r="V70" s="0" t="s">
        <v>912</v>
      </c>
      <c r="W70" s="0" t="s">
        <v>913</v>
      </c>
      <c r="X70" s="0" t="s">
        <v>915</v>
      </c>
      <c r="Y70" s="0" t="s">
        <v>916</v>
      </c>
      <c r="Z70" s="0" t="s">
        <v>917</v>
      </c>
      <c r="AA70" s="0" t="s">
        <v>883</v>
      </c>
      <c r="AB70" s="0" t="s">
        <v>923</v>
      </c>
      <c r="AC70" s="0" t="s">
        <v>926</v>
      </c>
    </row>
    <row r="71" customFormat="false" ht="14.25" hidden="false" customHeight="false" outlineLevel="0" collapsed="false">
      <c r="A71" s="0" t="s">
        <v>11</v>
      </c>
      <c r="B71" s="0" t="s">
        <v>193</v>
      </c>
      <c r="C71" s="0" t="n">
        <v>11</v>
      </c>
      <c r="D71" s="0" t="n">
        <v>710</v>
      </c>
      <c r="E71" s="0" t="n">
        <v>49</v>
      </c>
      <c r="F71" s="0" t="n">
        <v>7661</v>
      </c>
      <c r="G71" s="1" t="n">
        <f aca="false">C71/E71*100</f>
        <v>22.4489795918367</v>
      </c>
      <c r="H71" s="0" t="n">
        <v>0.012800072</v>
      </c>
      <c r="I71" s="0" t="s">
        <v>1042</v>
      </c>
      <c r="J71" s="0" t="s">
        <v>977</v>
      </c>
      <c r="K71" s="0" t="s">
        <v>980</v>
      </c>
      <c r="L71" s="0" t="s">
        <v>738</v>
      </c>
      <c r="M71" s="0" t="s">
        <v>834</v>
      </c>
      <c r="N71" s="0" t="s">
        <v>987</v>
      </c>
      <c r="O71" s="0" t="s">
        <v>990</v>
      </c>
      <c r="P71" s="0" t="s">
        <v>996</v>
      </c>
      <c r="Q71" s="0" t="s">
        <v>536</v>
      </c>
      <c r="R71" s="0" t="s">
        <v>639</v>
      </c>
      <c r="S71" s="0" t="s">
        <v>680</v>
      </c>
      <c r="T71" s="0" t="s">
        <v>644</v>
      </c>
    </row>
    <row r="72" customFormat="false" ht="14.25" hidden="false" customHeight="false" outlineLevel="0" collapsed="false">
      <c r="A72" s="0" t="s">
        <v>11</v>
      </c>
      <c r="B72" s="0" t="s">
        <v>194</v>
      </c>
      <c r="C72" s="0" t="n">
        <v>34</v>
      </c>
      <c r="D72" s="0" t="n">
        <v>710</v>
      </c>
      <c r="E72" s="0" t="n">
        <v>240</v>
      </c>
      <c r="F72" s="0" t="n">
        <v>7661</v>
      </c>
      <c r="G72" s="1" t="n">
        <f aca="false">C72/E72*100</f>
        <v>14.1666666666667</v>
      </c>
      <c r="H72" s="0" t="n">
        <v>0.013077381</v>
      </c>
      <c r="I72" s="3" t="s">
        <v>1046</v>
      </c>
      <c r="J72" s="0" t="s">
        <v>692</v>
      </c>
      <c r="K72" s="0" t="s">
        <v>776</v>
      </c>
      <c r="L72" s="0" t="s">
        <v>1047</v>
      </c>
      <c r="M72" s="0" t="s">
        <v>788</v>
      </c>
      <c r="N72" s="0" t="s">
        <v>796</v>
      </c>
      <c r="O72" s="0" t="s">
        <v>478</v>
      </c>
      <c r="P72" s="0" t="s">
        <v>799</v>
      </c>
      <c r="Q72" s="0" t="s">
        <v>667</v>
      </c>
      <c r="R72" s="0" t="s">
        <v>1048</v>
      </c>
      <c r="S72" s="0" t="s">
        <v>970</v>
      </c>
      <c r="T72" s="0" t="s">
        <v>670</v>
      </c>
      <c r="U72" s="0" t="s">
        <v>671</v>
      </c>
      <c r="V72" s="0" t="s">
        <v>974</v>
      </c>
      <c r="W72" s="0" t="s">
        <v>976</v>
      </c>
      <c r="X72" s="0" t="s">
        <v>1049</v>
      </c>
      <c r="Y72" s="0" t="s">
        <v>1050</v>
      </c>
      <c r="Z72" s="0" t="s">
        <v>727</v>
      </c>
      <c r="AA72" s="0" t="s">
        <v>729</v>
      </c>
      <c r="AB72" s="0" t="s">
        <v>1051</v>
      </c>
      <c r="AC72" s="0" t="s">
        <v>825</v>
      </c>
      <c r="AD72" s="0" t="s">
        <v>834</v>
      </c>
      <c r="AE72" s="0" t="s">
        <v>987</v>
      </c>
      <c r="AF72" s="0" t="s">
        <v>608</v>
      </c>
      <c r="AG72" s="0" t="s">
        <v>609</v>
      </c>
      <c r="AH72" s="0" t="s">
        <v>746</v>
      </c>
      <c r="AI72" s="0" t="s">
        <v>995</v>
      </c>
      <c r="AJ72" s="0" t="s">
        <v>678</v>
      </c>
      <c r="AK72" s="0" t="s">
        <v>621</v>
      </c>
      <c r="AL72" s="0" t="s">
        <v>622</v>
      </c>
      <c r="AM72" s="0" t="s">
        <v>754</v>
      </c>
      <c r="AN72" s="0" t="s">
        <v>1052</v>
      </c>
      <c r="AO72" s="0" t="s">
        <v>852</v>
      </c>
      <c r="AP72" s="0" t="s">
        <v>853</v>
      </c>
      <c r="AQ72" s="0" t="s">
        <v>999</v>
      </c>
      <c r="AR72" s="0" t="s">
        <v>1000</v>
      </c>
      <c r="AS72" s="0" t="s">
        <v>680</v>
      </c>
      <c r="AT72" s="0" t="s">
        <v>683</v>
      </c>
      <c r="AU72" s="0" t="s">
        <v>684</v>
      </c>
      <c r="AV72" s="0" t="s">
        <v>686</v>
      </c>
      <c r="AW72" s="0" t="s">
        <v>866</v>
      </c>
      <c r="AX72" s="0" t="s">
        <v>927</v>
      </c>
      <c r="AY72" s="0" t="s">
        <v>650</v>
      </c>
      <c r="AZ72" s="0" t="s">
        <v>652</v>
      </c>
    </row>
    <row r="73" customFormat="false" ht="14.25" hidden="false" customHeight="false" outlineLevel="0" collapsed="false">
      <c r="A73" s="0" t="s">
        <v>11</v>
      </c>
      <c r="B73" s="0" t="s">
        <v>197</v>
      </c>
      <c r="C73" s="0" t="n">
        <v>22</v>
      </c>
      <c r="D73" s="0" t="n">
        <v>710</v>
      </c>
      <c r="E73" s="0" t="n">
        <v>138</v>
      </c>
      <c r="F73" s="0" t="n">
        <v>7661</v>
      </c>
      <c r="G73" s="1" t="n">
        <f aca="false">C73/E73*100</f>
        <v>15.9420289855072</v>
      </c>
      <c r="H73" s="0" t="n">
        <v>0.015287879</v>
      </c>
      <c r="I73" s="3" t="s">
        <v>689</v>
      </c>
      <c r="J73" s="0" t="s">
        <v>703</v>
      </c>
      <c r="K73" s="0" t="s">
        <v>706</v>
      </c>
      <c r="L73" s="0" t="s">
        <v>709</v>
      </c>
      <c r="M73" s="0" t="s">
        <v>711</v>
      </c>
      <c r="N73" s="0" t="s">
        <v>712</v>
      </c>
      <c r="O73" s="0" t="s">
        <v>714</v>
      </c>
      <c r="P73" s="0" t="s">
        <v>541</v>
      </c>
      <c r="Q73" s="0" t="s">
        <v>589</v>
      </c>
      <c r="R73" s="0" t="s">
        <v>542</v>
      </c>
      <c r="S73" s="0" t="s">
        <v>544</v>
      </c>
      <c r="T73" s="0" t="s">
        <v>719</v>
      </c>
      <c r="U73" s="0" t="s">
        <v>721</v>
      </c>
      <c r="V73" s="0" t="s">
        <v>547</v>
      </c>
      <c r="W73" s="0" t="s">
        <v>731</v>
      </c>
      <c r="X73" s="0" t="s">
        <v>732</v>
      </c>
      <c r="Y73" s="0" t="s">
        <v>548</v>
      </c>
      <c r="Z73" s="0" t="s">
        <v>549</v>
      </c>
      <c r="AA73" s="0" t="s">
        <v>737</v>
      </c>
      <c r="AB73" s="0" t="s">
        <v>740</v>
      </c>
      <c r="AC73" s="0" t="s">
        <v>743</v>
      </c>
      <c r="AD73" s="0" t="s">
        <v>751</v>
      </c>
      <c r="AE73" s="0" t="s">
        <v>755</v>
      </c>
      <c r="AF73" s="0" t="s">
        <v>553</v>
      </c>
      <c r="AG73" s="0" t="s">
        <v>554</v>
      </c>
    </row>
    <row r="74" customFormat="false" ht="14.25" hidden="false" customHeight="false" outlineLevel="0" collapsed="false">
      <c r="A74" s="0" t="s">
        <v>11</v>
      </c>
      <c r="B74" s="0" t="s">
        <v>200</v>
      </c>
      <c r="C74" s="0" t="n">
        <v>18</v>
      </c>
      <c r="D74" s="0" t="n">
        <v>710</v>
      </c>
      <c r="E74" s="0" t="n">
        <v>105</v>
      </c>
      <c r="F74" s="0" t="n">
        <v>7661</v>
      </c>
      <c r="G74" s="1" t="n">
        <f aca="false">C74/E74*100</f>
        <v>17.1428571428571</v>
      </c>
      <c r="H74" s="0" t="n">
        <v>0.015580678</v>
      </c>
      <c r="I74" s="0" t="s">
        <v>1053</v>
      </c>
      <c r="J74" s="0" t="s">
        <v>768</v>
      </c>
      <c r="K74" s="0" t="s">
        <v>787</v>
      </c>
      <c r="L74" s="0" t="s">
        <v>705</v>
      </c>
      <c r="M74" s="0" t="s">
        <v>667</v>
      </c>
      <c r="N74" s="0" t="s">
        <v>803</v>
      </c>
      <c r="O74" s="0" t="s">
        <v>804</v>
      </c>
      <c r="P74" s="0" t="s">
        <v>592</v>
      </c>
      <c r="Q74" s="0" t="s">
        <v>543</v>
      </c>
      <c r="R74" s="0" t="s">
        <v>817</v>
      </c>
      <c r="S74" s="0" t="s">
        <v>820</v>
      </c>
      <c r="T74" s="0" t="s">
        <v>824</v>
      </c>
      <c r="U74" s="0" t="s">
        <v>832</v>
      </c>
      <c r="V74" s="0" t="s">
        <v>533</v>
      </c>
      <c r="W74" s="0" t="s">
        <v>844</v>
      </c>
      <c r="X74" s="0" t="s">
        <v>846</v>
      </c>
      <c r="Y74" s="0" t="s">
        <v>847</v>
      </c>
      <c r="Z74" s="0" t="s">
        <v>848</v>
      </c>
      <c r="AA74" s="0" t="s">
        <v>849</v>
      </c>
      <c r="AB74" s="0" t="s">
        <v>850</v>
      </c>
    </row>
    <row r="75" customFormat="false" ht="14.25" hidden="false" customHeight="false" outlineLevel="0" collapsed="false">
      <c r="A75" s="0" t="s">
        <v>11</v>
      </c>
      <c r="B75" s="0" t="s">
        <v>203</v>
      </c>
      <c r="C75" s="0" t="n">
        <v>6</v>
      </c>
      <c r="D75" s="0" t="n">
        <v>710</v>
      </c>
      <c r="E75" s="0" t="n">
        <v>17</v>
      </c>
      <c r="F75" s="0" t="n">
        <v>7661</v>
      </c>
      <c r="G75" s="1" t="n">
        <f aca="false">C75/E75*100</f>
        <v>35.2941176470588</v>
      </c>
      <c r="H75" s="0" t="n">
        <v>0.016143589</v>
      </c>
      <c r="I75" s="0" t="s">
        <v>1054</v>
      </c>
      <c r="J75" s="0" t="s">
        <v>918</v>
      </c>
      <c r="K75" s="0" t="s">
        <v>919</v>
      </c>
      <c r="L75" s="0" t="s">
        <v>920</v>
      </c>
      <c r="M75" s="0" t="s">
        <v>922</v>
      </c>
      <c r="N75" s="0" t="s">
        <v>929</v>
      </c>
    </row>
    <row r="76" customFormat="false" ht="14.25" hidden="false" customHeight="false" outlineLevel="0" collapsed="false">
      <c r="A76" s="0" t="s">
        <v>11</v>
      </c>
      <c r="B76" s="0" t="s">
        <v>206</v>
      </c>
      <c r="C76" s="0" t="n">
        <v>9</v>
      </c>
      <c r="D76" s="0" t="n">
        <v>710</v>
      </c>
      <c r="E76" s="0" t="n">
        <v>37</v>
      </c>
      <c r="F76" s="0" t="n">
        <v>7661</v>
      </c>
      <c r="G76" s="1" t="n">
        <f aca="false">C76/E76*100</f>
        <v>24.3243243243243</v>
      </c>
      <c r="H76" s="0" t="n">
        <v>0.017795809</v>
      </c>
      <c r="I76" s="0" t="s">
        <v>1055</v>
      </c>
      <c r="J76" s="0" t="s">
        <v>587</v>
      </c>
      <c r="K76" s="0" t="s">
        <v>559</v>
      </c>
      <c r="L76" s="0" t="s">
        <v>616</v>
      </c>
      <c r="M76" s="0" t="s">
        <v>511</v>
      </c>
      <c r="N76" s="0" t="s">
        <v>636</v>
      </c>
      <c r="O76" s="0" t="s">
        <v>638</v>
      </c>
      <c r="P76" s="0" t="s">
        <v>641</v>
      </c>
      <c r="Q76" s="0" t="s">
        <v>645</v>
      </c>
    </row>
    <row r="77" customFormat="false" ht="14.25" hidden="false" customHeight="false" outlineLevel="0" collapsed="false">
      <c r="A77" s="0" t="s">
        <v>11</v>
      </c>
      <c r="B77" s="0" t="s">
        <v>209</v>
      </c>
      <c r="C77" s="0" t="n">
        <v>5</v>
      </c>
      <c r="D77" s="0" t="n">
        <v>710</v>
      </c>
      <c r="E77" s="0" t="n">
        <v>12</v>
      </c>
      <c r="F77" s="0" t="n">
        <v>7661</v>
      </c>
      <c r="G77" s="1" t="n">
        <f aca="false">C77/E77*100</f>
        <v>41.6666666666667</v>
      </c>
      <c r="H77" s="0" t="n">
        <v>0.019682785</v>
      </c>
      <c r="I77" s="0" t="s">
        <v>1056</v>
      </c>
      <c r="J77" s="0" t="s">
        <v>895</v>
      </c>
      <c r="K77" s="0" t="s">
        <v>901</v>
      </c>
      <c r="L77" s="0" t="s">
        <v>903</v>
      </c>
      <c r="M77" s="0" t="s">
        <v>924</v>
      </c>
      <c r="N77" s="0" t="s">
        <v>928</v>
      </c>
    </row>
    <row r="78" customFormat="false" ht="14.25" hidden="false" customHeight="false" outlineLevel="0" collapsed="false">
      <c r="A78" s="0" t="s">
        <v>11</v>
      </c>
      <c r="B78" s="0" t="s">
        <v>212</v>
      </c>
      <c r="C78" s="0" t="n">
        <v>27</v>
      </c>
      <c r="D78" s="0" t="n">
        <v>710</v>
      </c>
      <c r="E78" s="0" t="n">
        <v>185</v>
      </c>
      <c r="F78" s="0" t="n">
        <v>7661</v>
      </c>
      <c r="G78" s="1" t="n">
        <f aca="false">C78/E78*100</f>
        <v>14.5945945945946</v>
      </c>
      <c r="H78" s="0" t="n">
        <v>0.019969277</v>
      </c>
      <c r="I78" s="3" t="s">
        <v>878</v>
      </c>
      <c r="J78" s="0" t="s">
        <v>783</v>
      </c>
      <c r="K78" s="0" t="s">
        <v>582</v>
      </c>
      <c r="L78" s="0" t="s">
        <v>662</v>
      </c>
      <c r="M78" s="0" t="s">
        <v>879</v>
      </c>
      <c r="N78" s="0" t="s">
        <v>798</v>
      </c>
      <c r="O78" s="0" t="s">
        <v>880</v>
      </c>
      <c r="P78" s="0" t="s">
        <v>480</v>
      </c>
      <c r="Q78" s="0" t="s">
        <v>525</v>
      </c>
      <c r="R78" s="0" t="s">
        <v>482</v>
      </c>
      <c r="S78" s="0" t="s">
        <v>544</v>
      </c>
      <c r="T78" s="0" t="s">
        <v>881</v>
      </c>
      <c r="U78" s="0" t="s">
        <v>594</v>
      </c>
      <c r="V78" s="0" t="s">
        <v>882</v>
      </c>
      <c r="W78" s="0" t="s">
        <v>528</v>
      </c>
      <c r="X78" s="0" t="s">
        <v>548</v>
      </c>
      <c r="Y78" s="0" t="s">
        <v>549</v>
      </c>
      <c r="Z78" s="0" t="s">
        <v>1057</v>
      </c>
      <c r="AA78" s="0" t="s">
        <v>603</v>
      </c>
      <c r="AB78" s="0" t="s">
        <v>550</v>
      </c>
      <c r="AC78" s="0" t="s">
        <v>532</v>
      </c>
      <c r="AD78" s="0" t="s">
        <v>1058</v>
      </c>
      <c r="AE78" s="0" t="s">
        <v>875</v>
      </c>
      <c r="AF78" s="0" t="s">
        <v>883</v>
      </c>
      <c r="AG78" s="0" t="s">
        <v>954</v>
      </c>
      <c r="AH78" s="0" t="s">
        <v>1059</v>
      </c>
      <c r="AI78" s="0" t="s">
        <v>635</v>
      </c>
      <c r="AJ78" s="0" t="s">
        <v>682</v>
      </c>
      <c r="AK78" s="0" t="s">
        <v>862</v>
      </c>
      <c r="AL78" s="0" t="s">
        <v>1060</v>
      </c>
      <c r="AM78" s="0" t="s">
        <v>884</v>
      </c>
    </row>
    <row r="79" customFormat="false" ht="14.25" hidden="false" customHeight="false" outlineLevel="0" collapsed="false">
      <c r="A79" s="0" t="s">
        <v>11</v>
      </c>
      <c r="B79" s="0" t="s">
        <v>215</v>
      </c>
      <c r="C79" s="0" t="n">
        <v>8</v>
      </c>
      <c r="D79" s="0" t="n">
        <v>710</v>
      </c>
      <c r="E79" s="0" t="n">
        <v>31</v>
      </c>
      <c r="F79" s="0" t="n">
        <v>7661</v>
      </c>
      <c r="G79" s="1" t="n">
        <f aca="false">C79/E79*100</f>
        <v>25.8064516129032</v>
      </c>
      <c r="H79" s="0" t="n">
        <v>0.020691336</v>
      </c>
      <c r="I79" s="0" t="s">
        <v>1032</v>
      </c>
      <c r="J79" s="0" t="s">
        <v>559</v>
      </c>
      <c r="K79" s="0" t="s">
        <v>616</v>
      </c>
      <c r="L79" s="0" t="s">
        <v>511</v>
      </c>
      <c r="M79" s="0" t="s">
        <v>636</v>
      </c>
      <c r="N79" s="0" t="s">
        <v>638</v>
      </c>
      <c r="O79" s="0" t="s">
        <v>641</v>
      </c>
      <c r="P79" s="0" t="s">
        <v>645</v>
      </c>
    </row>
    <row r="80" customFormat="false" ht="14.25" hidden="false" customHeight="false" outlineLevel="0" collapsed="false">
      <c r="A80" s="0" t="s">
        <v>11</v>
      </c>
      <c r="B80" s="0" t="s">
        <v>218</v>
      </c>
      <c r="C80" s="0" t="n">
        <v>4</v>
      </c>
      <c r="D80" s="0" t="n">
        <v>710</v>
      </c>
      <c r="E80" s="0" t="n">
        <v>7</v>
      </c>
      <c r="F80" s="0" t="n">
        <v>7661</v>
      </c>
      <c r="G80" s="1" t="n">
        <f aca="false">C80/E80*100</f>
        <v>57.1428571428571</v>
      </c>
      <c r="H80" s="0" t="n">
        <v>0.020795079</v>
      </c>
      <c r="I80" s="0" t="s">
        <v>1061</v>
      </c>
      <c r="J80" s="0" t="s">
        <v>901</v>
      </c>
      <c r="K80" s="0" t="s">
        <v>903</v>
      </c>
      <c r="L80" s="0" t="s">
        <v>924</v>
      </c>
      <c r="M80" s="0" t="s">
        <v>928</v>
      </c>
    </row>
    <row r="81" customFormat="false" ht="14.25" hidden="false" customHeight="false" outlineLevel="0" collapsed="false">
      <c r="A81" s="0" t="s">
        <v>11</v>
      </c>
      <c r="B81" s="0" t="s">
        <v>221</v>
      </c>
      <c r="C81" s="0" t="n">
        <v>3</v>
      </c>
      <c r="D81" s="0" t="n">
        <v>710</v>
      </c>
      <c r="E81" s="0" t="n">
        <v>3</v>
      </c>
      <c r="F81" s="0" t="n">
        <v>7661</v>
      </c>
      <c r="G81" s="1" t="n">
        <f aca="false">C81/E81*100</f>
        <v>100</v>
      </c>
      <c r="H81" s="0" t="n">
        <v>0.024082545</v>
      </c>
      <c r="I81" s="0" t="s">
        <v>1062</v>
      </c>
      <c r="J81" s="0" t="s">
        <v>903</v>
      </c>
      <c r="K81" s="0" t="s">
        <v>924</v>
      </c>
      <c r="L81" s="0" t="s">
        <v>928</v>
      </c>
    </row>
    <row r="82" customFormat="false" ht="14.25" hidden="false" customHeight="false" outlineLevel="0" collapsed="false">
      <c r="A82" s="0" t="s">
        <v>11</v>
      </c>
      <c r="B82" s="0" t="s">
        <v>224</v>
      </c>
      <c r="C82" s="0" t="n">
        <v>5</v>
      </c>
      <c r="D82" s="0" t="n">
        <v>710</v>
      </c>
      <c r="E82" s="0" t="n">
        <v>13</v>
      </c>
      <c r="F82" s="0" t="n">
        <v>7661</v>
      </c>
      <c r="G82" s="1" t="n">
        <f aca="false">C82/E82*100</f>
        <v>38.4615384615385</v>
      </c>
      <c r="H82" s="0" t="n">
        <v>0.026393634</v>
      </c>
      <c r="I82" s="0" t="s">
        <v>1056</v>
      </c>
      <c r="J82" s="0" t="s">
        <v>895</v>
      </c>
      <c r="K82" s="0" t="s">
        <v>901</v>
      </c>
      <c r="L82" s="0" t="s">
        <v>903</v>
      </c>
      <c r="M82" s="0" t="s">
        <v>924</v>
      </c>
      <c r="N82" s="0" t="s">
        <v>928</v>
      </c>
    </row>
    <row r="83" customFormat="false" ht="14.25" hidden="false" customHeight="false" outlineLevel="0" collapsed="false">
      <c r="A83" s="0" t="s">
        <v>11</v>
      </c>
      <c r="B83" s="0" t="s">
        <v>225</v>
      </c>
      <c r="C83" s="0" t="n">
        <v>5</v>
      </c>
      <c r="D83" s="0" t="n">
        <v>710</v>
      </c>
      <c r="E83" s="0" t="n">
        <v>13</v>
      </c>
      <c r="F83" s="0" t="n">
        <v>7661</v>
      </c>
      <c r="G83" s="1" t="n">
        <f aca="false">C83/E83*100</f>
        <v>38.4615384615385</v>
      </c>
      <c r="H83" s="0" t="n">
        <v>0.026393634</v>
      </c>
      <c r="I83" s="0" t="s">
        <v>1063</v>
      </c>
      <c r="J83" s="0" t="s">
        <v>586</v>
      </c>
      <c r="K83" s="0" t="s">
        <v>506</v>
      </c>
      <c r="L83" s="0" t="s">
        <v>959</v>
      </c>
      <c r="M83" s="0" t="s">
        <v>569</v>
      </c>
    </row>
    <row r="84" customFormat="false" ht="14.25" hidden="false" customHeight="false" outlineLevel="0" collapsed="false">
      <c r="A84" s="0" t="s">
        <v>11</v>
      </c>
      <c r="B84" s="0" t="s">
        <v>228</v>
      </c>
      <c r="C84" s="0" t="n">
        <v>5</v>
      </c>
      <c r="D84" s="0" t="n">
        <v>710</v>
      </c>
      <c r="E84" s="0" t="n">
        <v>13</v>
      </c>
      <c r="F84" s="0" t="n">
        <v>7661</v>
      </c>
      <c r="G84" s="1" t="n">
        <f aca="false">C84/E84*100</f>
        <v>38.4615384615385</v>
      </c>
      <c r="H84" s="0" t="n">
        <v>0.026393634</v>
      </c>
      <c r="I84" s="0" t="s">
        <v>1064</v>
      </c>
      <c r="J84" s="0" t="s">
        <v>745</v>
      </c>
      <c r="K84" s="0" t="s">
        <v>752</v>
      </c>
      <c r="L84" s="0" t="s">
        <v>753</v>
      </c>
      <c r="M84" s="0" t="s">
        <v>630</v>
      </c>
      <c r="N84" s="0" t="s">
        <v>862</v>
      </c>
      <c r="O84" s="0" t="s">
        <v>1014</v>
      </c>
    </row>
    <row r="85" customFormat="false" ht="14.25" hidden="false" customHeight="false" outlineLevel="0" collapsed="false">
      <c r="A85" s="0" t="s">
        <v>11</v>
      </c>
      <c r="B85" s="0" t="s">
        <v>231</v>
      </c>
      <c r="C85" s="0" t="n">
        <v>5</v>
      </c>
      <c r="D85" s="0" t="n">
        <v>710</v>
      </c>
      <c r="E85" s="0" t="n">
        <v>13</v>
      </c>
      <c r="F85" s="0" t="n">
        <v>7661</v>
      </c>
      <c r="G85" s="1" t="n">
        <f aca="false">C85/E85*100</f>
        <v>38.4615384615385</v>
      </c>
      <c r="H85" s="0" t="n">
        <v>0.026393634</v>
      </c>
      <c r="I85" s="0" t="s">
        <v>1063</v>
      </c>
      <c r="J85" s="0" t="s">
        <v>586</v>
      </c>
      <c r="K85" s="0" t="s">
        <v>506</v>
      </c>
      <c r="L85" s="0" t="s">
        <v>959</v>
      </c>
      <c r="M85" s="0" t="s">
        <v>569</v>
      </c>
    </row>
    <row r="86" customFormat="false" ht="14.25" hidden="false" customHeight="false" outlineLevel="0" collapsed="false">
      <c r="A86" s="0" t="s">
        <v>11</v>
      </c>
      <c r="B86" s="0" t="s">
        <v>232</v>
      </c>
      <c r="C86" s="0" t="n">
        <v>5</v>
      </c>
      <c r="D86" s="0" t="n">
        <v>710</v>
      </c>
      <c r="E86" s="0" t="n">
        <v>13</v>
      </c>
      <c r="F86" s="0" t="n">
        <v>7661</v>
      </c>
      <c r="G86" s="1" t="n">
        <f aca="false">C86/E86*100</f>
        <v>38.4615384615385</v>
      </c>
      <c r="H86" s="0" t="n">
        <v>0.026393634</v>
      </c>
      <c r="I86" s="0" t="s">
        <v>1056</v>
      </c>
      <c r="J86" s="0" t="s">
        <v>895</v>
      </c>
      <c r="K86" s="0" t="s">
        <v>901</v>
      </c>
      <c r="L86" s="0" t="s">
        <v>903</v>
      </c>
      <c r="M86" s="0" t="s">
        <v>924</v>
      </c>
      <c r="N86" s="0" t="s">
        <v>928</v>
      </c>
    </row>
    <row r="87" customFormat="false" ht="14.25" hidden="false" customHeight="false" outlineLevel="0" collapsed="false">
      <c r="A87" s="0" t="s">
        <v>11</v>
      </c>
      <c r="B87" s="0" t="s">
        <v>233</v>
      </c>
      <c r="C87" s="0" t="n">
        <v>10</v>
      </c>
      <c r="D87" s="0" t="n">
        <v>710</v>
      </c>
      <c r="E87" s="0" t="n">
        <v>48</v>
      </c>
      <c r="F87" s="0" t="n">
        <v>7661</v>
      </c>
      <c r="G87" s="1" t="n">
        <f aca="false">C87/E87*100</f>
        <v>20.8333333333333</v>
      </c>
      <c r="H87" s="0" t="n">
        <v>0.029807057</v>
      </c>
      <c r="I87" s="0" t="s">
        <v>1016</v>
      </c>
      <c r="J87" s="0" t="s">
        <v>898</v>
      </c>
      <c r="K87" s="0" t="s">
        <v>900</v>
      </c>
      <c r="L87" s="0" t="s">
        <v>905</v>
      </c>
      <c r="M87" s="0" t="s">
        <v>914</v>
      </c>
      <c r="N87" s="0" t="s">
        <v>918</v>
      </c>
      <c r="O87" s="0" t="s">
        <v>919</v>
      </c>
      <c r="P87" s="0" t="s">
        <v>920</v>
      </c>
      <c r="Q87" s="0" t="s">
        <v>922</v>
      </c>
      <c r="R87" s="0" t="s">
        <v>929</v>
      </c>
    </row>
    <row r="88" customFormat="false" ht="14.25" hidden="false" customHeight="false" outlineLevel="0" collapsed="false">
      <c r="A88" s="0" t="s">
        <v>11</v>
      </c>
      <c r="B88" s="0" t="s">
        <v>236</v>
      </c>
      <c r="C88" s="0" t="n">
        <v>4</v>
      </c>
      <c r="D88" s="0" t="n">
        <v>710</v>
      </c>
      <c r="E88" s="0" t="n">
        <v>8</v>
      </c>
      <c r="F88" s="0" t="n">
        <v>7661</v>
      </c>
      <c r="G88" s="1" t="n">
        <f aca="false">C88/E88*100</f>
        <v>50</v>
      </c>
      <c r="H88" s="0" t="n">
        <v>0.031017324</v>
      </c>
      <c r="I88" s="0" t="s">
        <v>1061</v>
      </c>
      <c r="J88" s="0" t="s">
        <v>901</v>
      </c>
      <c r="K88" s="0" t="s">
        <v>903</v>
      </c>
      <c r="L88" s="0" t="s">
        <v>924</v>
      </c>
      <c r="M88" s="0" t="s">
        <v>928</v>
      </c>
    </row>
    <row r="89" customFormat="false" ht="14.25" hidden="false" customHeight="false" outlineLevel="0" collapsed="false">
      <c r="A89" s="0" t="s">
        <v>11</v>
      </c>
      <c r="B89" s="0" t="s">
        <v>237</v>
      </c>
      <c r="C89" s="0" t="n">
        <v>26</v>
      </c>
      <c r="D89" s="0" t="n">
        <v>710</v>
      </c>
      <c r="E89" s="0" t="n">
        <v>184</v>
      </c>
      <c r="F89" s="0" t="n">
        <v>7661</v>
      </c>
      <c r="G89" s="1" t="n">
        <f aca="false">C89/E89*100</f>
        <v>14.1304347826087</v>
      </c>
      <c r="H89" s="0" t="n">
        <v>0.032128719</v>
      </c>
      <c r="I89" s="3" t="s">
        <v>1065</v>
      </c>
      <c r="J89" s="0" t="s">
        <v>781</v>
      </c>
      <c r="K89" s="0" t="s">
        <v>581</v>
      </c>
      <c r="L89" s="0" t="s">
        <v>582</v>
      </c>
      <c r="M89" s="0" t="s">
        <v>706</v>
      </c>
      <c r="N89" s="0" t="s">
        <v>1044</v>
      </c>
      <c r="O89" s="0" t="s">
        <v>668</v>
      </c>
      <c r="P89" s="0" t="s">
        <v>592</v>
      </c>
      <c r="Q89" s="0" t="s">
        <v>1045</v>
      </c>
      <c r="R89" s="0" t="s">
        <v>495</v>
      </c>
      <c r="S89" s="0" t="s">
        <v>1066</v>
      </c>
      <c r="T89" s="0" t="s">
        <v>1067</v>
      </c>
      <c r="U89" s="0" t="s">
        <v>736</v>
      </c>
      <c r="V89" s="0" t="s">
        <v>1012</v>
      </c>
      <c r="W89" s="0" t="s">
        <v>738</v>
      </c>
      <c r="X89" s="0" t="s">
        <v>987</v>
      </c>
      <c r="Y89" s="0" t="s">
        <v>746</v>
      </c>
      <c r="Z89" s="0" t="s">
        <v>677</v>
      </c>
      <c r="AA89" s="0" t="s">
        <v>678</v>
      </c>
      <c r="AB89" s="0" t="s">
        <v>621</v>
      </c>
      <c r="AC89" s="0" t="s">
        <v>622</v>
      </c>
      <c r="AD89" s="0" t="s">
        <v>755</v>
      </c>
      <c r="AE89" s="0" t="s">
        <v>631</v>
      </c>
      <c r="AF89" s="0" t="s">
        <v>639</v>
      </c>
      <c r="AG89" s="0" t="s">
        <v>955</v>
      </c>
      <c r="AH89" s="0" t="s">
        <v>685</v>
      </c>
      <c r="AI89" s="0" t="s">
        <v>643</v>
      </c>
      <c r="AJ89" s="0" t="s">
        <v>1068</v>
      </c>
      <c r="AK89" s="0" t="s">
        <v>652</v>
      </c>
    </row>
    <row r="90" customFormat="false" ht="14.25" hidden="false" customHeight="false" outlineLevel="0" collapsed="false">
      <c r="A90" s="0" t="s">
        <v>11</v>
      </c>
      <c r="B90" s="0" t="s">
        <v>240</v>
      </c>
      <c r="C90" s="0" t="n">
        <v>5</v>
      </c>
      <c r="D90" s="0" t="n">
        <v>710</v>
      </c>
      <c r="E90" s="0" t="n">
        <v>14</v>
      </c>
      <c r="F90" s="0" t="n">
        <v>7661</v>
      </c>
      <c r="G90" s="1" t="n">
        <f aca="false">C90/E90*100</f>
        <v>35.7142857142857</v>
      </c>
      <c r="H90" s="0" t="n">
        <v>0.034313541</v>
      </c>
      <c r="I90" s="0" t="s">
        <v>1056</v>
      </c>
      <c r="J90" s="0" t="s">
        <v>895</v>
      </c>
      <c r="K90" s="0" t="s">
        <v>901</v>
      </c>
      <c r="L90" s="0" t="s">
        <v>903</v>
      </c>
      <c r="M90" s="0" t="s">
        <v>924</v>
      </c>
      <c r="N90" s="0" t="s">
        <v>928</v>
      </c>
    </row>
    <row r="91" customFormat="false" ht="14.25" hidden="false" customHeight="false" outlineLevel="0" collapsed="false">
      <c r="A91" s="0" t="s">
        <v>11</v>
      </c>
      <c r="B91" s="0" t="s">
        <v>241</v>
      </c>
      <c r="C91" s="0" t="n">
        <v>5</v>
      </c>
      <c r="D91" s="0" t="n">
        <v>710</v>
      </c>
      <c r="E91" s="0" t="n">
        <v>14</v>
      </c>
      <c r="F91" s="0" t="n">
        <v>7661</v>
      </c>
      <c r="G91" s="1" t="n">
        <f aca="false">C91/E91*100</f>
        <v>35.7142857142857</v>
      </c>
      <c r="H91" s="0" t="n">
        <v>0.034313541</v>
      </c>
      <c r="I91" s="0" t="s">
        <v>1056</v>
      </c>
      <c r="J91" s="0" t="s">
        <v>895</v>
      </c>
      <c r="K91" s="0" t="s">
        <v>901</v>
      </c>
      <c r="L91" s="0" t="s">
        <v>903</v>
      </c>
      <c r="M91" s="0" t="s">
        <v>924</v>
      </c>
      <c r="N91" s="0" t="s">
        <v>928</v>
      </c>
    </row>
    <row r="92" customFormat="false" ht="14.25" hidden="false" customHeight="false" outlineLevel="0" collapsed="false">
      <c r="A92" s="0" t="s">
        <v>11</v>
      </c>
      <c r="B92" s="0" t="s">
        <v>242</v>
      </c>
      <c r="C92" s="0" t="n">
        <v>15</v>
      </c>
      <c r="D92" s="0" t="n">
        <v>710</v>
      </c>
      <c r="E92" s="0" t="n">
        <v>90</v>
      </c>
      <c r="F92" s="0" t="n">
        <v>7661</v>
      </c>
      <c r="G92" s="1" t="n">
        <f aca="false">C92/E92*100</f>
        <v>16.6666666666667</v>
      </c>
      <c r="H92" s="0" t="n">
        <v>0.036162397</v>
      </c>
      <c r="I92" s="0" t="s">
        <v>1005</v>
      </c>
      <c r="J92" s="0" t="s">
        <v>579</v>
      </c>
      <c r="K92" s="0" t="s">
        <v>582</v>
      </c>
      <c r="L92" s="0" t="s">
        <v>586</v>
      </c>
      <c r="M92" s="0" t="s">
        <v>664</v>
      </c>
      <c r="N92" s="0" t="s">
        <v>479</v>
      </c>
      <c r="O92" s="0" t="s">
        <v>480</v>
      </c>
      <c r="P92" s="0" t="s">
        <v>482</v>
      </c>
      <c r="Q92" s="0" t="s">
        <v>673</v>
      </c>
      <c r="R92" s="0" t="s">
        <v>738</v>
      </c>
      <c r="S92" s="0" t="s">
        <v>506</v>
      </c>
      <c r="T92" s="0" t="s">
        <v>628</v>
      </c>
      <c r="U92" s="0" t="s">
        <v>629</v>
      </c>
      <c r="V92" s="0" t="s">
        <v>999</v>
      </c>
      <c r="W92" s="0" t="s">
        <v>1000</v>
      </c>
      <c r="X92" s="0" t="s">
        <v>955</v>
      </c>
      <c r="Y92" s="0" t="s">
        <v>1006</v>
      </c>
      <c r="Z92" s="0" t="s">
        <v>1069</v>
      </c>
    </row>
    <row r="93" customFormat="false" ht="14.25" hidden="false" customHeight="false" outlineLevel="0" collapsed="false">
      <c r="A93" s="0" t="s">
        <v>11</v>
      </c>
      <c r="B93" s="0" t="s">
        <v>245</v>
      </c>
      <c r="C93" s="0" t="n">
        <v>14</v>
      </c>
      <c r="D93" s="0" t="n">
        <v>710</v>
      </c>
      <c r="E93" s="0" t="n">
        <v>82</v>
      </c>
      <c r="F93" s="0" t="n">
        <v>7661</v>
      </c>
      <c r="G93" s="1" t="n">
        <f aca="false">C93/E93*100</f>
        <v>17.0731707317073</v>
      </c>
      <c r="H93" s="0" t="n">
        <v>0.03716219</v>
      </c>
      <c r="I93" s="0" t="s">
        <v>1070</v>
      </c>
      <c r="J93" s="0" t="s">
        <v>788</v>
      </c>
      <c r="K93" s="0" t="s">
        <v>478</v>
      </c>
      <c r="L93" s="0" t="s">
        <v>799</v>
      </c>
      <c r="M93" s="0" t="s">
        <v>667</v>
      </c>
      <c r="N93" s="0" t="s">
        <v>832</v>
      </c>
      <c r="O93" s="0" t="s">
        <v>678</v>
      </c>
      <c r="P93" s="0" t="s">
        <v>852</v>
      </c>
      <c r="Q93" s="0" t="s">
        <v>920</v>
      </c>
      <c r="R93" s="0" t="s">
        <v>635</v>
      </c>
      <c r="S93" s="0" t="s">
        <v>680</v>
      </c>
      <c r="T93" s="0" t="s">
        <v>686</v>
      </c>
      <c r="U93" s="0" t="s">
        <v>866</v>
      </c>
      <c r="V93" s="0" t="s">
        <v>652</v>
      </c>
    </row>
    <row r="94" customFormat="false" ht="14.25" hidden="false" customHeight="false" outlineLevel="0" collapsed="false">
      <c r="A94" s="0" t="s">
        <v>11</v>
      </c>
      <c r="B94" s="0" t="s">
        <v>248</v>
      </c>
      <c r="C94" s="0" t="n">
        <v>15</v>
      </c>
      <c r="D94" s="0" t="n">
        <v>710</v>
      </c>
      <c r="E94" s="0" t="n">
        <v>91</v>
      </c>
      <c r="F94" s="0" t="n">
        <v>7661</v>
      </c>
      <c r="G94" s="1" t="n">
        <f aca="false">C94/E94*100</f>
        <v>16.4835164835165</v>
      </c>
      <c r="H94" s="0" t="n">
        <v>0.039258112</v>
      </c>
      <c r="I94" s="0" t="s">
        <v>1071</v>
      </c>
      <c r="J94" s="0" t="s">
        <v>970</v>
      </c>
      <c r="K94" s="0" t="s">
        <v>1036</v>
      </c>
      <c r="L94" s="0" t="s">
        <v>670</v>
      </c>
      <c r="M94" s="0" t="s">
        <v>1037</v>
      </c>
      <c r="N94" s="0" t="s">
        <v>1072</v>
      </c>
      <c r="O94" s="0" t="s">
        <v>673</v>
      </c>
      <c r="P94" s="0" t="s">
        <v>605</v>
      </c>
      <c r="Q94" s="0" t="s">
        <v>987</v>
      </c>
      <c r="R94" s="0" t="s">
        <v>952</v>
      </c>
      <c r="S94" s="0" t="s">
        <v>677</v>
      </c>
      <c r="T94" s="0" t="s">
        <v>921</v>
      </c>
      <c r="U94" s="0" t="s">
        <v>955</v>
      </c>
      <c r="V94" s="0" t="s">
        <v>683</v>
      </c>
      <c r="W94" s="0" t="s">
        <v>684</v>
      </c>
      <c r="X94" s="0" t="s">
        <v>958</v>
      </c>
      <c r="Y94" s="0" t="s">
        <v>959</v>
      </c>
      <c r="Z94" s="0" t="s">
        <v>868</v>
      </c>
    </row>
    <row r="95" customFormat="false" ht="14.25" hidden="false" customHeight="false" outlineLevel="0" collapsed="false">
      <c r="A95" s="0" t="s">
        <v>11</v>
      </c>
      <c r="B95" s="0" t="s">
        <v>251</v>
      </c>
      <c r="C95" s="0" t="n">
        <v>7</v>
      </c>
      <c r="D95" s="0" t="n">
        <v>710</v>
      </c>
      <c r="E95" s="0" t="n">
        <v>28</v>
      </c>
      <c r="F95" s="0" t="n">
        <v>7661</v>
      </c>
      <c r="G95" s="1" t="n">
        <f aca="false">C95/E95*100</f>
        <v>25</v>
      </c>
      <c r="H95" s="0" t="n">
        <v>0.039676518</v>
      </c>
      <c r="I95" s="0" t="s">
        <v>1073</v>
      </c>
      <c r="J95" s="0" t="s">
        <v>788</v>
      </c>
      <c r="K95" s="0" t="s">
        <v>478</v>
      </c>
      <c r="L95" s="0" t="s">
        <v>799</v>
      </c>
      <c r="M95" s="0" t="s">
        <v>806</v>
      </c>
      <c r="N95" s="0" t="s">
        <v>828</v>
      </c>
      <c r="O95" s="0" t="s">
        <v>861</v>
      </c>
    </row>
    <row r="96" customFormat="false" ht="14.25" hidden="false" customHeight="false" outlineLevel="0" collapsed="false">
      <c r="A96" s="0" t="s">
        <v>11</v>
      </c>
      <c r="B96" s="0" t="s">
        <v>254</v>
      </c>
      <c r="C96" s="0" t="n">
        <v>7</v>
      </c>
      <c r="D96" s="0" t="n">
        <v>710</v>
      </c>
      <c r="E96" s="0" t="n">
        <v>28</v>
      </c>
      <c r="F96" s="0" t="n">
        <v>7661</v>
      </c>
      <c r="G96" s="1" t="n">
        <f aca="false">C96/E96*100</f>
        <v>25</v>
      </c>
      <c r="H96" s="0" t="n">
        <v>0.039676518</v>
      </c>
      <c r="I96" s="0" t="s">
        <v>1074</v>
      </c>
      <c r="J96" s="0" t="s">
        <v>524</v>
      </c>
      <c r="K96" s="0" t="s">
        <v>934</v>
      </c>
      <c r="L96" s="0" t="s">
        <v>935</v>
      </c>
      <c r="M96" s="0" t="s">
        <v>806</v>
      </c>
      <c r="N96" s="0" t="s">
        <v>936</v>
      </c>
      <c r="O96" s="0" t="s">
        <v>531</v>
      </c>
      <c r="P96" s="0" t="s">
        <v>851</v>
      </c>
    </row>
    <row r="97" customFormat="false" ht="14.25" hidden="false" customHeight="false" outlineLevel="0" collapsed="false">
      <c r="A97" s="0" t="s">
        <v>11</v>
      </c>
      <c r="B97" s="0" t="s">
        <v>257</v>
      </c>
      <c r="C97" s="0" t="n">
        <v>17</v>
      </c>
      <c r="D97" s="0" t="n">
        <v>710</v>
      </c>
      <c r="E97" s="0" t="n">
        <v>109</v>
      </c>
      <c r="F97" s="0" t="n">
        <v>7661</v>
      </c>
      <c r="G97" s="1" t="n">
        <f aca="false">C97/E97*100</f>
        <v>15.5963302752294</v>
      </c>
      <c r="H97" s="0" t="n">
        <v>0.042265463</v>
      </c>
      <c r="I97" s="0" t="s">
        <v>522</v>
      </c>
      <c r="J97" s="0" t="s">
        <v>693</v>
      </c>
      <c r="K97" s="0" t="s">
        <v>669</v>
      </c>
      <c r="L97" s="0" t="s">
        <v>722</v>
      </c>
      <c r="M97" s="0" t="s">
        <v>495</v>
      </c>
      <c r="N97" s="0" t="s">
        <v>823</v>
      </c>
      <c r="O97" s="0" t="s">
        <v>981</v>
      </c>
      <c r="P97" s="0" t="s">
        <v>982</v>
      </c>
      <c r="Q97" s="0" t="s">
        <v>984</v>
      </c>
      <c r="R97" s="0" t="s">
        <v>738</v>
      </c>
      <c r="S97" s="0" t="s">
        <v>739</v>
      </c>
      <c r="T97" s="0" t="s">
        <v>987</v>
      </c>
      <c r="U97" s="0" t="s">
        <v>988</v>
      </c>
      <c r="V97" s="0" t="s">
        <v>989</v>
      </c>
      <c r="W97" s="0" t="s">
        <v>993</v>
      </c>
      <c r="X97" s="0" t="s">
        <v>744</v>
      </c>
      <c r="Y97" s="0" t="s">
        <v>958</v>
      </c>
      <c r="Z97" s="0" t="s">
        <v>932</v>
      </c>
    </row>
    <row r="98" customFormat="false" ht="14.25" hidden="false" customHeight="false" outlineLevel="0" collapsed="false">
      <c r="A98" s="0" t="s">
        <v>11</v>
      </c>
      <c r="B98" s="0" t="s">
        <v>260</v>
      </c>
      <c r="C98" s="0" t="n">
        <v>22</v>
      </c>
      <c r="D98" s="0" t="n">
        <v>710</v>
      </c>
      <c r="E98" s="0" t="n">
        <v>153</v>
      </c>
      <c r="F98" s="0" t="n">
        <v>7661</v>
      </c>
      <c r="G98" s="1" t="n">
        <f aca="false">C98/E98*100</f>
        <v>14.3790849673203</v>
      </c>
      <c r="H98" s="0" t="n">
        <v>0.042561302</v>
      </c>
      <c r="I98" s="3" t="s">
        <v>1053</v>
      </c>
      <c r="J98" s="0" t="s">
        <v>768</v>
      </c>
      <c r="K98" s="0" t="s">
        <v>775</v>
      </c>
      <c r="L98" s="0" t="s">
        <v>523</v>
      </c>
      <c r="M98" s="0" t="s">
        <v>786</v>
      </c>
      <c r="N98" s="0" t="s">
        <v>787</v>
      </c>
      <c r="O98" s="0" t="s">
        <v>705</v>
      </c>
      <c r="P98" s="0" t="s">
        <v>707</v>
      </c>
      <c r="Q98" s="0" t="s">
        <v>667</v>
      </c>
      <c r="R98" s="0" t="s">
        <v>803</v>
      </c>
      <c r="S98" s="0" t="s">
        <v>804</v>
      </c>
      <c r="T98" s="0" t="s">
        <v>592</v>
      </c>
      <c r="U98" s="0" t="s">
        <v>543</v>
      </c>
      <c r="V98" s="0" t="s">
        <v>817</v>
      </c>
      <c r="W98" s="0" t="s">
        <v>820</v>
      </c>
      <c r="X98" s="0" t="s">
        <v>824</v>
      </c>
      <c r="Y98" s="0" t="s">
        <v>832</v>
      </c>
      <c r="Z98" s="0" t="s">
        <v>533</v>
      </c>
      <c r="AA98" s="0" t="s">
        <v>844</v>
      </c>
      <c r="AB98" s="0" t="s">
        <v>846</v>
      </c>
      <c r="AC98" s="0" t="s">
        <v>847</v>
      </c>
      <c r="AD98" s="0" t="s">
        <v>848</v>
      </c>
      <c r="AE98" s="0" t="s">
        <v>849</v>
      </c>
      <c r="AF98" s="0" t="s">
        <v>850</v>
      </c>
    </row>
    <row r="99" customFormat="false" ht="14.25" hidden="false" customHeight="false" outlineLevel="0" collapsed="false">
      <c r="A99" s="0" t="s">
        <v>11</v>
      </c>
      <c r="B99" s="0" t="s">
        <v>263</v>
      </c>
      <c r="C99" s="0" t="n">
        <v>5</v>
      </c>
      <c r="D99" s="0" t="n">
        <v>710</v>
      </c>
      <c r="E99" s="0" t="n">
        <v>15</v>
      </c>
      <c r="F99" s="0" t="n">
        <v>7661</v>
      </c>
      <c r="G99" s="1" t="n">
        <f aca="false">C99/E99*100</f>
        <v>33.3333333333333</v>
      </c>
      <c r="H99" s="0" t="n">
        <v>0.043464128</v>
      </c>
      <c r="I99" s="0" t="s">
        <v>1075</v>
      </c>
      <c r="J99" s="0" t="s">
        <v>598</v>
      </c>
      <c r="K99" s="0" t="s">
        <v>603</v>
      </c>
      <c r="L99" s="0" t="s">
        <v>617</v>
      </c>
      <c r="M99" s="0" t="s">
        <v>648</v>
      </c>
    </row>
    <row r="100" customFormat="false" ht="14.25" hidden="false" customHeight="false" outlineLevel="0" collapsed="false">
      <c r="A100" s="0" t="s">
        <v>11</v>
      </c>
      <c r="B100" s="0" t="s">
        <v>266</v>
      </c>
      <c r="C100" s="0" t="n">
        <v>5</v>
      </c>
      <c r="D100" s="0" t="n">
        <v>710</v>
      </c>
      <c r="E100" s="0" t="n">
        <v>15</v>
      </c>
      <c r="F100" s="0" t="n">
        <v>7661</v>
      </c>
      <c r="G100" s="1" t="n">
        <f aca="false">C100/E100*100</f>
        <v>33.3333333333333</v>
      </c>
      <c r="H100" s="0" t="n">
        <v>0.043464128</v>
      </c>
      <c r="I100" s="0" t="s">
        <v>1074</v>
      </c>
      <c r="J100" s="0" t="s">
        <v>934</v>
      </c>
      <c r="K100" s="0" t="s">
        <v>935</v>
      </c>
      <c r="L100" s="0" t="s">
        <v>806</v>
      </c>
      <c r="M100" s="0" t="s">
        <v>486</v>
      </c>
      <c r="N100" s="0" t="s">
        <v>936</v>
      </c>
    </row>
    <row r="101" customFormat="false" ht="14.25" hidden="false" customHeight="false" outlineLevel="0" collapsed="false">
      <c r="A101" s="0" t="s">
        <v>11</v>
      </c>
      <c r="B101" s="0" t="s">
        <v>269</v>
      </c>
      <c r="C101" s="0" t="n">
        <v>3</v>
      </c>
      <c r="D101" s="0" t="n">
        <v>710</v>
      </c>
      <c r="E101" s="0" t="n">
        <v>4</v>
      </c>
      <c r="F101" s="0" t="n">
        <v>7661</v>
      </c>
      <c r="G101" s="1" t="n">
        <f aca="false">C101/E101*100</f>
        <v>75</v>
      </c>
      <c r="H101" s="0" t="n">
        <v>0.045225035</v>
      </c>
      <c r="I101" s="0" t="s">
        <v>1033</v>
      </c>
      <c r="J101" s="0" t="s">
        <v>729</v>
      </c>
      <c r="K101" s="0" t="s">
        <v>746</v>
      </c>
    </row>
    <row r="102" customFormat="false" ht="14.25" hidden="false" customHeight="false" outlineLevel="0" collapsed="false">
      <c r="A102" s="0" t="s">
        <v>11</v>
      </c>
      <c r="B102" s="0" t="s">
        <v>272</v>
      </c>
      <c r="C102" s="0" t="n">
        <v>15</v>
      </c>
      <c r="D102" s="0" t="n">
        <v>710</v>
      </c>
      <c r="E102" s="0" t="n">
        <v>93</v>
      </c>
      <c r="F102" s="0" t="n">
        <v>7661</v>
      </c>
      <c r="G102" s="1" t="n">
        <f aca="false">C102/E102*100</f>
        <v>16.1290322580645</v>
      </c>
      <c r="H102" s="0" t="n">
        <v>0.04600729</v>
      </c>
      <c r="I102" s="0" t="s">
        <v>1015</v>
      </c>
      <c r="J102" s="0" t="s">
        <v>893</v>
      </c>
      <c r="K102" s="0" t="s">
        <v>897</v>
      </c>
      <c r="L102" s="0" t="s">
        <v>898</v>
      </c>
      <c r="M102" s="0" t="s">
        <v>900</v>
      </c>
      <c r="N102" s="0" t="s">
        <v>905</v>
      </c>
      <c r="O102" s="0" t="s">
        <v>906</v>
      </c>
      <c r="P102" s="0" t="s">
        <v>743</v>
      </c>
      <c r="Q102" s="0" t="s">
        <v>914</v>
      </c>
      <c r="R102" s="0" t="s">
        <v>746</v>
      </c>
      <c r="S102" s="0" t="s">
        <v>918</v>
      </c>
      <c r="T102" s="0" t="s">
        <v>919</v>
      </c>
      <c r="U102" s="0" t="s">
        <v>920</v>
      </c>
      <c r="V102" s="0" t="s">
        <v>922</v>
      </c>
      <c r="W102" s="0" t="s">
        <v>929</v>
      </c>
    </row>
    <row r="103" customFormat="false" ht="14.25" hidden="false" customHeight="false" outlineLevel="0" collapsed="false">
      <c r="A103" s="0" t="s">
        <v>11</v>
      </c>
      <c r="B103" s="0" t="s">
        <v>273</v>
      </c>
      <c r="C103" s="0" t="n">
        <v>9</v>
      </c>
      <c r="D103" s="0" t="n">
        <v>710</v>
      </c>
      <c r="E103" s="0" t="n">
        <v>44</v>
      </c>
      <c r="F103" s="0" t="n">
        <v>7661</v>
      </c>
      <c r="G103" s="1" t="n">
        <f aca="false">C103/E103*100</f>
        <v>20.4545454545455</v>
      </c>
      <c r="H103" s="0" t="n">
        <v>0.046244839</v>
      </c>
      <c r="I103" s="0" t="s">
        <v>1015</v>
      </c>
      <c r="J103" s="0" t="s">
        <v>708</v>
      </c>
      <c r="K103" s="0" t="s">
        <v>669</v>
      </c>
      <c r="L103" s="0" t="s">
        <v>1036</v>
      </c>
      <c r="M103" s="0" t="s">
        <v>1076</v>
      </c>
      <c r="N103" s="0" t="s">
        <v>545</v>
      </c>
      <c r="O103" s="0" t="s">
        <v>1037</v>
      </c>
      <c r="P103" s="0" t="s">
        <v>1077</v>
      </c>
      <c r="Q103" s="0" t="s">
        <v>746</v>
      </c>
      <c r="R103" s="0" t="s">
        <v>685</v>
      </c>
    </row>
    <row r="104" customFormat="false" ht="14.25" hidden="false" customHeight="false" outlineLevel="0" collapsed="false">
      <c r="A104" s="0" t="s">
        <v>11</v>
      </c>
      <c r="B104" s="0" t="s">
        <v>276</v>
      </c>
      <c r="C104" s="0" t="n">
        <v>6</v>
      </c>
      <c r="D104" s="0" t="n">
        <v>710</v>
      </c>
      <c r="E104" s="0" t="n">
        <v>22</v>
      </c>
      <c r="F104" s="0" t="n">
        <v>7661</v>
      </c>
      <c r="G104" s="1" t="n">
        <f aca="false">C104/E104*100</f>
        <v>27.2727272727273</v>
      </c>
      <c r="H104" s="0" t="n">
        <v>0.046799252</v>
      </c>
      <c r="I104" s="0" t="s">
        <v>1078</v>
      </c>
      <c r="J104" s="0" t="s">
        <v>709</v>
      </c>
      <c r="K104" s="0" t="s">
        <v>506</v>
      </c>
      <c r="L104" s="0" t="s">
        <v>740</v>
      </c>
      <c r="M104" s="0" t="s">
        <v>958</v>
      </c>
      <c r="N104" s="0" t="s">
        <v>760</v>
      </c>
    </row>
    <row r="105" customFormat="false" ht="14.25" hidden="false" customHeight="false" outlineLevel="0" collapsed="false">
      <c r="A105" s="0" t="s">
        <v>11</v>
      </c>
      <c r="B105" s="0" t="s">
        <v>279</v>
      </c>
      <c r="C105" s="0" t="n">
        <v>6</v>
      </c>
      <c r="D105" s="0" t="n">
        <v>710</v>
      </c>
      <c r="E105" s="0" t="n">
        <v>22</v>
      </c>
      <c r="F105" s="0" t="n">
        <v>7661</v>
      </c>
      <c r="G105" s="1" t="n">
        <f aca="false">C105/E105*100</f>
        <v>27.2727272727273</v>
      </c>
      <c r="H105" s="0" t="n">
        <v>0.046799252</v>
      </c>
      <c r="I105" s="0" t="s">
        <v>1078</v>
      </c>
      <c r="J105" s="0" t="s">
        <v>709</v>
      </c>
      <c r="K105" s="0" t="s">
        <v>506</v>
      </c>
      <c r="L105" s="0" t="s">
        <v>740</v>
      </c>
      <c r="M105" s="0" t="s">
        <v>958</v>
      </c>
      <c r="N105" s="0" t="s">
        <v>760</v>
      </c>
    </row>
    <row r="106" customFormat="false" ht="14.25" hidden="false" customHeight="false" outlineLevel="0" collapsed="false">
      <c r="A106" s="0" t="s">
        <v>11</v>
      </c>
      <c r="B106" s="0" t="s">
        <v>280</v>
      </c>
      <c r="C106" s="0" t="n">
        <v>10</v>
      </c>
      <c r="D106" s="0" t="n">
        <v>710</v>
      </c>
      <c r="E106" s="0" t="n">
        <v>52</v>
      </c>
      <c r="F106" s="0" t="n">
        <v>7661</v>
      </c>
      <c r="G106" s="1" t="n">
        <f aca="false">C106/E106*100</f>
        <v>19.2307692307692</v>
      </c>
      <c r="H106" s="0" t="n">
        <v>0.04710966</v>
      </c>
      <c r="I106" s="0" t="s">
        <v>1032</v>
      </c>
      <c r="J106" s="0" t="s">
        <v>559</v>
      </c>
      <c r="K106" s="0" t="s">
        <v>607</v>
      </c>
      <c r="L106" s="0" t="s">
        <v>608</v>
      </c>
      <c r="M106" s="0" t="s">
        <v>609</v>
      </c>
      <c r="N106" s="0" t="s">
        <v>616</v>
      </c>
      <c r="O106" s="0" t="s">
        <v>511</v>
      </c>
      <c r="P106" s="0" t="s">
        <v>636</v>
      </c>
      <c r="Q106" s="0" t="s">
        <v>638</v>
      </c>
      <c r="R106" s="0" t="s">
        <v>641</v>
      </c>
      <c r="S106" s="0" t="s">
        <v>645</v>
      </c>
    </row>
    <row r="107" customFormat="false" ht="14.25" hidden="false" customHeight="false" outlineLevel="0" collapsed="false">
      <c r="A107" s="0" t="s">
        <v>11</v>
      </c>
      <c r="B107" s="0" t="s">
        <v>283</v>
      </c>
      <c r="C107" s="0" t="n">
        <v>13</v>
      </c>
      <c r="D107" s="0" t="n">
        <v>710</v>
      </c>
      <c r="E107" s="0" t="n">
        <v>77</v>
      </c>
      <c r="F107" s="0" t="n">
        <v>7661</v>
      </c>
      <c r="G107" s="1" t="n">
        <f aca="false">C107/E107*100</f>
        <v>16.8831168831169</v>
      </c>
      <c r="H107" s="0" t="n">
        <v>0.049415755</v>
      </c>
      <c r="I107" s="0" t="s">
        <v>878</v>
      </c>
      <c r="J107" s="0" t="s">
        <v>655</v>
      </c>
      <c r="K107" s="0" t="s">
        <v>1079</v>
      </c>
      <c r="L107" s="0" t="s">
        <v>1080</v>
      </c>
      <c r="M107" s="0" t="s">
        <v>582</v>
      </c>
      <c r="N107" s="0" t="s">
        <v>1081</v>
      </c>
      <c r="O107" s="0" t="s">
        <v>486</v>
      </c>
      <c r="P107" s="0" t="s">
        <v>1082</v>
      </c>
      <c r="Q107" s="0" t="s">
        <v>832</v>
      </c>
      <c r="R107" s="0" t="s">
        <v>1083</v>
      </c>
      <c r="S107" s="0" t="s">
        <v>675</v>
      </c>
      <c r="T107" s="0" t="s">
        <v>1084</v>
      </c>
      <c r="U107" s="0" t="s">
        <v>538</v>
      </c>
    </row>
    <row r="108" customFormat="false" ht="14.25" hidden="false" customHeight="false" outlineLevel="0" collapsed="false">
      <c r="G108" s="1"/>
      <c r="H108" s="2"/>
      <c r="I108" s="3"/>
      <c r="J108" s="3"/>
    </row>
    <row r="109" customFormat="false" ht="14.25" hidden="false" customHeight="false" outlineLevel="0" collapsed="false">
      <c r="G109" s="1"/>
      <c r="H109" s="2"/>
      <c r="I109" s="3"/>
      <c r="J109" s="3"/>
    </row>
    <row r="110" customFormat="false" ht="14.25" hidden="false" customHeight="false" outlineLevel="0" collapsed="false">
      <c r="A110" s="0" t="s">
        <v>286</v>
      </c>
      <c r="B110" s="0" t="s">
        <v>293</v>
      </c>
      <c r="C110" s="0" t="n">
        <v>58</v>
      </c>
      <c r="D110" s="0" t="n">
        <v>709</v>
      </c>
      <c r="E110" s="0" t="n">
        <v>245</v>
      </c>
      <c r="F110" s="0" t="n">
        <v>7681</v>
      </c>
      <c r="G110" s="1" t="n">
        <f aca="false">C110/E110*100</f>
        <v>23.6734693877551</v>
      </c>
      <c r="H110" s="2" t="n">
        <v>2.21E-011</v>
      </c>
      <c r="I110" s="3" t="s">
        <v>689</v>
      </c>
      <c r="J110" s="3" t="s">
        <v>690</v>
      </c>
      <c r="K110" s="0" t="s">
        <v>693</v>
      </c>
      <c r="L110" s="0" t="s">
        <v>1085</v>
      </c>
      <c r="M110" s="0" t="s">
        <v>694</v>
      </c>
      <c r="N110" s="0" t="s">
        <v>695</v>
      </c>
      <c r="O110" s="0" t="s">
        <v>778</v>
      </c>
      <c r="P110" s="0" t="s">
        <v>696</v>
      </c>
      <c r="Q110" s="0" t="s">
        <v>1086</v>
      </c>
      <c r="R110" s="0" t="s">
        <v>697</v>
      </c>
      <c r="S110" s="0" t="s">
        <v>698</v>
      </c>
      <c r="T110" s="0" t="s">
        <v>699</v>
      </c>
      <c r="U110" s="0" t="s">
        <v>659</v>
      </c>
      <c r="V110" s="0" t="s">
        <v>660</v>
      </c>
      <c r="W110" s="0" t="s">
        <v>582</v>
      </c>
      <c r="X110" s="0" t="s">
        <v>702</v>
      </c>
      <c r="Y110" s="0" t="s">
        <v>1087</v>
      </c>
      <c r="Z110" s="0" t="s">
        <v>705</v>
      </c>
      <c r="AA110" s="0" t="s">
        <v>662</v>
      </c>
      <c r="AB110" s="0" t="s">
        <v>710</v>
      </c>
      <c r="AC110" s="0" t="s">
        <v>713</v>
      </c>
      <c r="AD110" s="0" t="s">
        <v>540</v>
      </c>
      <c r="AE110" s="0" t="s">
        <v>717</v>
      </c>
      <c r="AF110" s="0" t="s">
        <v>1088</v>
      </c>
      <c r="AG110" s="0" t="s">
        <v>813</v>
      </c>
      <c r="AH110" s="0" t="s">
        <v>944</v>
      </c>
      <c r="AI110" s="0" t="s">
        <v>1089</v>
      </c>
      <c r="AJ110" s="0" t="s">
        <v>546</v>
      </c>
      <c r="AK110" s="0" t="s">
        <v>488</v>
      </c>
      <c r="AL110" s="0" t="s">
        <v>720</v>
      </c>
      <c r="AM110" s="0" t="s">
        <v>721</v>
      </c>
      <c r="AN110" s="0" t="s">
        <v>722</v>
      </c>
      <c r="AO110" s="0" t="s">
        <v>725</v>
      </c>
      <c r="AP110" s="0" t="s">
        <v>726</v>
      </c>
      <c r="AQ110" s="0" t="s">
        <v>728</v>
      </c>
      <c r="AR110" s="0" t="s">
        <v>733</v>
      </c>
      <c r="AS110" s="0" t="s">
        <v>734</v>
      </c>
      <c r="AT110" s="0" t="s">
        <v>735</v>
      </c>
      <c r="AU110" s="0" t="s">
        <v>499</v>
      </c>
      <c r="AV110" s="0" t="s">
        <v>737</v>
      </c>
      <c r="AW110" s="0" t="s">
        <v>738</v>
      </c>
      <c r="AX110" s="0" t="s">
        <v>829</v>
      </c>
      <c r="AY110" s="0" t="s">
        <v>739</v>
      </c>
      <c r="AZ110" s="0" t="s">
        <v>740</v>
      </c>
      <c r="BA110" s="0" t="s">
        <v>741</v>
      </c>
      <c r="BB110" s="0" t="s">
        <v>990</v>
      </c>
      <c r="BC110" s="0" t="s">
        <v>992</v>
      </c>
      <c r="BD110" s="0" t="s">
        <v>744</v>
      </c>
      <c r="BE110" s="0" t="s">
        <v>1090</v>
      </c>
      <c r="BF110" s="0" t="s">
        <v>1091</v>
      </c>
      <c r="BG110" s="0" t="s">
        <v>1092</v>
      </c>
      <c r="BH110" s="0" t="s">
        <v>508</v>
      </c>
      <c r="BI110" s="0" t="s">
        <v>552</v>
      </c>
      <c r="BJ110" s="0" t="s">
        <v>748</v>
      </c>
      <c r="BK110" s="0" t="s">
        <v>749</v>
      </c>
      <c r="BL110" s="0" t="s">
        <v>756</v>
      </c>
      <c r="BM110" s="0" t="s">
        <v>536</v>
      </c>
      <c r="BN110" s="0" t="s">
        <v>639</v>
      </c>
      <c r="BO110" s="0" t="s">
        <v>680</v>
      </c>
      <c r="BP110" s="0" t="s">
        <v>758</v>
      </c>
      <c r="BQ110" s="0" t="s">
        <v>1093</v>
      </c>
      <c r="BR110" s="0" t="s">
        <v>1060</v>
      </c>
      <c r="BS110" s="0" t="s">
        <v>1094</v>
      </c>
      <c r="BT110" s="0" t="s">
        <v>1068</v>
      </c>
      <c r="BU110" s="0" t="s">
        <v>760</v>
      </c>
      <c r="BV110" s="0" t="s">
        <v>761</v>
      </c>
      <c r="BW110" s="0" t="s">
        <v>762</v>
      </c>
      <c r="BX110" s="0" t="s">
        <v>1095</v>
      </c>
    </row>
    <row r="111" customFormat="false" ht="14.25" hidden="false" customHeight="false" outlineLevel="0" collapsed="false">
      <c r="A111" s="0" t="s">
        <v>286</v>
      </c>
      <c r="B111" s="0" t="s">
        <v>296</v>
      </c>
      <c r="C111" s="0" t="n">
        <v>15</v>
      </c>
      <c r="D111" s="0" t="n">
        <v>709</v>
      </c>
      <c r="E111" s="0" t="n">
        <v>30</v>
      </c>
      <c r="F111" s="0" t="n">
        <v>7681</v>
      </c>
      <c r="G111" s="1" t="n">
        <f aca="false">C111/E111*100</f>
        <v>50</v>
      </c>
      <c r="H111" s="2" t="n">
        <v>1.01E-007</v>
      </c>
      <c r="I111" s="0" t="s">
        <v>1096</v>
      </c>
      <c r="J111" s="0" t="s">
        <v>694</v>
      </c>
      <c r="K111" s="0" t="s">
        <v>695</v>
      </c>
      <c r="L111" s="0" t="s">
        <v>696</v>
      </c>
      <c r="M111" s="0" t="s">
        <v>697</v>
      </c>
      <c r="N111" s="0" t="s">
        <v>698</v>
      </c>
      <c r="O111" s="0" t="s">
        <v>659</v>
      </c>
      <c r="P111" s="0" t="s">
        <v>660</v>
      </c>
      <c r="Q111" s="0" t="s">
        <v>710</v>
      </c>
      <c r="R111" s="0" t="s">
        <v>720</v>
      </c>
      <c r="S111" s="0" t="s">
        <v>725</v>
      </c>
      <c r="T111" s="0" t="s">
        <v>726</v>
      </c>
      <c r="U111" s="0" t="s">
        <v>728</v>
      </c>
      <c r="V111" s="0" t="s">
        <v>735</v>
      </c>
      <c r="W111" s="0" t="s">
        <v>739</v>
      </c>
      <c r="X111" s="0" t="s">
        <v>740</v>
      </c>
      <c r="Y111" s="0" t="s">
        <v>744</v>
      </c>
      <c r="Z111" s="0" t="s">
        <v>748</v>
      </c>
      <c r="AA111" s="0" t="s">
        <v>758</v>
      </c>
      <c r="AB111" s="0" t="s">
        <v>760</v>
      </c>
      <c r="AC111" s="0" t="s">
        <v>761</v>
      </c>
      <c r="AD111" s="0" t="s">
        <v>762</v>
      </c>
    </row>
    <row r="112" customFormat="false" ht="14.25" hidden="false" customHeight="false" outlineLevel="0" collapsed="false">
      <c r="A112" s="0" t="s">
        <v>286</v>
      </c>
      <c r="B112" s="0" t="s">
        <v>299</v>
      </c>
      <c r="C112" s="0" t="n">
        <v>14</v>
      </c>
      <c r="D112" s="0" t="n">
        <v>709</v>
      </c>
      <c r="E112" s="0" t="n">
        <v>43</v>
      </c>
      <c r="F112" s="0" t="n">
        <v>7681</v>
      </c>
      <c r="G112" s="1" t="n">
        <f aca="false">C112/E112*100</f>
        <v>32.5581395348837</v>
      </c>
      <c r="H112" s="2" t="n">
        <v>8.34E-005</v>
      </c>
      <c r="I112" s="0" t="s">
        <v>1097</v>
      </c>
      <c r="J112" s="0" t="s">
        <v>694</v>
      </c>
      <c r="K112" s="0" t="s">
        <v>696</v>
      </c>
      <c r="L112" s="0" t="s">
        <v>699</v>
      </c>
      <c r="M112" s="0" t="s">
        <v>659</v>
      </c>
      <c r="N112" s="0" t="s">
        <v>660</v>
      </c>
      <c r="O112" s="0" t="s">
        <v>702</v>
      </c>
      <c r="P112" s="0" t="s">
        <v>717</v>
      </c>
      <c r="Q112" s="0" t="s">
        <v>488</v>
      </c>
      <c r="R112" s="0" t="s">
        <v>722</v>
      </c>
      <c r="S112" s="0" t="s">
        <v>733</v>
      </c>
      <c r="T112" s="0" t="s">
        <v>739</v>
      </c>
      <c r="U112" s="0" t="s">
        <v>741</v>
      </c>
      <c r="V112" s="0" t="s">
        <v>992</v>
      </c>
      <c r="W112" s="0" t="s">
        <v>536</v>
      </c>
    </row>
    <row r="113" customFormat="false" ht="14.25" hidden="false" customHeight="false" outlineLevel="0" collapsed="false">
      <c r="A113" s="0" t="s">
        <v>286</v>
      </c>
      <c r="B113" s="0" t="s">
        <v>302</v>
      </c>
      <c r="C113" s="0" t="n">
        <v>15</v>
      </c>
      <c r="D113" s="0" t="n">
        <v>709</v>
      </c>
      <c r="E113" s="0" t="n">
        <v>54</v>
      </c>
      <c r="F113" s="0" t="n">
        <v>7681</v>
      </c>
      <c r="G113" s="1" t="n">
        <f aca="false">C113/E113*100</f>
        <v>27.7777777777778</v>
      </c>
      <c r="H113" s="0" t="n">
        <v>0.000277048</v>
      </c>
      <c r="I113" s="0" t="s">
        <v>1040</v>
      </c>
      <c r="J113" s="0" t="s">
        <v>475</v>
      </c>
      <c r="K113" s="0" t="s">
        <v>584</v>
      </c>
      <c r="L113" s="0" t="s">
        <v>588</v>
      </c>
      <c r="M113" s="0" t="s">
        <v>591</v>
      </c>
      <c r="N113" s="0" t="s">
        <v>598</v>
      </c>
      <c r="O113" s="0" t="s">
        <v>490</v>
      </c>
      <c r="P113" s="0" t="s">
        <v>950</v>
      </c>
      <c r="Q113" s="0" t="s">
        <v>617</v>
      </c>
      <c r="R113" s="0" t="s">
        <v>625</v>
      </c>
      <c r="S113" s="0" t="s">
        <v>627</v>
      </c>
      <c r="T113" s="0" t="s">
        <v>635</v>
      </c>
      <c r="U113" s="0" t="s">
        <v>860</v>
      </c>
      <c r="V113" s="0" t="s">
        <v>648</v>
      </c>
      <c r="W113" s="0" t="s">
        <v>649</v>
      </c>
    </row>
    <row r="114" customFormat="false" ht="14.25" hidden="false" customHeight="false" outlineLevel="0" collapsed="false">
      <c r="G114" s="1"/>
      <c r="I114" s="3"/>
      <c r="J114" s="3"/>
    </row>
    <row r="115" customFormat="false" ht="14.25" hidden="false" customHeight="false" outlineLevel="0" collapsed="false">
      <c r="A115" s="0" t="s">
        <v>286</v>
      </c>
      <c r="B115" s="0" t="s">
        <v>308</v>
      </c>
      <c r="C115" s="0" t="n">
        <v>21</v>
      </c>
      <c r="D115" s="0" t="n">
        <v>709</v>
      </c>
      <c r="E115" s="0" t="n">
        <v>101</v>
      </c>
      <c r="F115" s="0" t="n">
        <v>7681</v>
      </c>
      <c r="G115" s="1" t="n">
        <f aca="false">C115/E115*100</f>
        <v>20.7920792079208</v>
      </c>
      <c r="H115" s="0" t="n">
        <v>0.000766572</v>
      </c>
      <c r="I115" s="0" t="s">
        <v>1098</v>
      </c>
      <c r="J115" s="0" t="s">
        <v>887</v>
      </c>
      <c r="K115" s="0" t="s">
        <v>1099</v>
      </c>
      <c r="L115" s="0" t="s">
        <v>1100</v>
      </c>
      <c r="M115" s="0" t="s">
        <v>889</v>
      </c>
      <c r="N115" s="0" t="s">
        <v>663</v>
      </c>
      <c r="O115" s="0" t="s">
        <v>1101</v>
      </c>
      <c r="P115" s="0" t="s">
        <v>1102</v>
      </c>
      <c r="Q115" s="0" t="s">
        <v>1103</v>
      </c>
      <c r="R115" s="0" t="s">
        <v>1012</v>
      </c>
      <c r="S115" s="0" t="s">
        <v>551</v>
      </c>
      <c r="T115" s="0" t="s">
        <v>530</v>
      </c>
      <c r="U115" s="0" t="s">
        <v>1104</v>
      </c>
      <c r="V115" s="0" t="s">
        <v>1026</v>
      </c>
      <c r="W115" s="0" t="s">
        <v>913</v>
      </c>
      <c r="X115" s="0" t="s">
        <v>628</v>
      </c>
      <c r="Y115" s="0" t="s">
        <v>629</v>
      </c>
      <c r="Z115" s="0" t="s">
        <v>630</v>
      </c>
      <c r="AA115" s="0" t="s">
        <v>857</v>
      </c>
      <c r="AB115" s="0" t="s">
        <v>865</v>
      </c>
      <c r="AC115" s="0" t="s">
        <v>1105</v>
      </c>
      <c r="AD115" s="0" t="s">
        <v>1106</v>
      </c>
      <c r="AE115" s="0" t="s">
        <v>930</v>
      </c>
    </row>
    <row r="116" customFormat="false" ht="14.25" hidden="false" customHeight="false" outlineLevel="0" collapsed="false">
      <c r="A116" s="0" t="s">
        <v>286</v>
      </c>
      <c r="B116" s="0" t="s">
        <v>311</v>
      </c>
      <c r="C116" s="0" t="n">
        <v>21</v>
      </c>
      <c r="D116" s="0" t="n">
        <v>709</v>
      </c>
      <c r="E116" s="0" t="n">
        <v>101</v>
      </c>
      <c r="F116" s="0" t="n">
        <v>7681</v>
      </c>
      <c r="G116" s="1" t="n">
        <f aca="false">C116/E116*100</f>
        <v>20.7920792079208</v>
      </c>
      <c r="H116" s="0" t="n">
        <v>0.000766572</v>
      </c>
      <c r="I116" s="0" t="s">
        <v>1098</v>
      </c>
      <c r="J116" s="0" t="s">
        <v>887</v>
      </c>
      <c r="K116" s="0" t="s">
        <v>1099</v>
      </c>
      <c r="L116" s="0" t="s">
        <v>1100</v>
      </c>
      <c r="M116" s="0" t="s">
        <v>889</v>
      </c>
      <c r="N116" s="0" t="s">
        <v>663</v>
      </c>
      <c r="O116" s="0" t="s">
        <v>1101</v>
      </c>
      <c r="P116" s="0" t="s">
        <v>1102</v>
      </c>
      <c r="Q116" s="0" t="s">
        <v>1103</v>
      </c>
      <c r="R116" s="0" t="s">
        <v>1012</v>
      </c>
      <c r="S116" s="0" t="s">
        <v>551</v>
      </c>
      <c r="T116" s="0" t="s">
        <v>530</v>
      </c>
      <c r="U116" s="0" t="s">
        <v>1104</v>
      </c>
      <c r="V116" s="0" t="s">
        <v>1026</v>
      </c>
      <c r="W116" s="0" t="s">
        <v>913</v>
      </c>
      <c r="X116" s="0" t="s">
        <v>628</v>
      </c>
      <c r="Y116" s="0" t="s">
        <v>629</v>
      </c>
      <c r="Z116" s="0" t="s">
        <v>630</v>
      </c>
      <c r="AA116" s="0" t="s">
        <v>857</v>
      </c>
      <c r="AB116" s="0" t="s">
        <v>865</v>
      </c>
      <c r="AC116" s="0" t="s">
        <v>1105</v>
      </c>
      <c r="AD116" s="0" t="s">
        <v>1106</v>
      </c>
      <c r="AE116" s="0" t="s">
        <v>930</v>
      </c>
    </row>
    <row r="117" customFormat="false" ht="14.25" hidden="false" customHeight="false" outlineLevel="0" collapsed="false">
      <c r="A117" s="0" t="s">
        <v>286</v>
      </c>
      <c r="B117" s="0" t="s">
        <v>312</v>
      </c>
      <c r="C117" s="0" t="n">
        <v>22</v>
      </c>
      <c r="D117" s="0" t="n">
        <v>709</v>
      </c>
      <c r="E117" s="0" t="n">
        <v>114</v>
      </c>
      <c r="F117" s="0" t="n">
        <v>7681</v>
      </c>
      <c r="G117" s="1" t="n">
        <f aca="false">C117/E117*100</f>
        <v>19.2982456140351</v>
      </c>
      <c r="H117" s="0" t="n">
        <v>0.001515521</v>
      </c>
      <c r="I117" s="0" t="s">
        <v>1098</v>
      </c>
      <c r="J117" s="0" t="s">
        <v>887</v>
      </c>
      <c r="K117" s="0" t="s">
        <v>1099</v>
      </c>
      <c r="L117" s="0" t="s">
        <v>1100</v>
      </c>
      <c r="M117" s="0" t="s">
        <v>889</v>
      </c>
      <c r="N117" s="0" t="s">
        <v>663</v>
      </c>
      <c r="O117" s="0" t="s">
        <v>1101</v>
      </c>
      <c r="P117" s="0" t="s">
        <v>1102</v>
      </c>
      <c r="Q117" s="0" t="s">
        <v>1103</v>
      </c>
      <c r="R117" s="0" t="s">
        <v>1012</v>
      </c>
      <c r="S117" s="0" t="s">
        <v>551</v>
      </c>
      <c r="T117" s="0" t="s">
        <v>530</v>
      </c>
      <c r="U117" s="0" t="s">
        <v>1104</v>
      </c>
      <c r="V117" s="0" t="s">
        <v>1026</v>
      </c>
      <c r="W117" s="0" t="s">
        <v>913</v>
      </c>
      <c r="X117" s="0" t="s">
        <v>628</v>
      </c>
      <c r="Y117" s="0" t="s">
        <v>629</v>
      </c>
      <c r="Z117" s="0" t="s">
        <v>630</v>
      </c>
      <c r="AA117" s="0" t="s">
        <v>857</v>
      </c>
      <c r="AB117" s="0" t="s">
        <v>1107</v>
      </c>
      <c r="AC117" s="0" t="s">
        <v>865</v>
      </c>
      <c r="AD117" s="0" t="s">
        <v>1105</v>
      </c>
      <c r="AE117" s="0" t="s">
        <v>1106</v>
      </c>
      <c r="AF117" s="0" t="s">
        <v>930</v>
      </c>
    </row>
    <row r="118" customFormat="false" ht="14.25" hidden="false" customHeight="false" outlineLevel="0" collapsed="false">
      <c r="G118" s="1"/>
      <c r="I118" s="3"/>
      <c r="J118" s="3"/>
    </row>
    <row r="119" customFormat="false" ht="14.25" hidden="false" customHeight="false" outlineLevel="0" collapsed="false">
      <c r="A119" s="0" t="s">
        <v>286</v>
      </c>
      <c r="B119" s="0" t="s">
        <v>318</v>
      </c>
      <c r="C119" s="0" t="n">
        <v>5</v>
      </c>
      <c r="D119" s="0" t="n">
        <v>709</v>
      </c>
      <c r="E119" s="0" t="n">
        <v>8</v>
      </c>
      <c r="F119" s="0" t="n">
        <v>7681</v>
      </c>
      <c r="G119" s="1" t="n">
        <f aca="false">C119/E119*100</f>
        <v>62.5</v>
      </c>
      <c r="H119" s="0" t="n">
        <v>0.003702707</v>
      </c>
      <c r="I119" s="0" t="s">
        <v>1108</v>
      </c>
      <c r="J119" s="0" t="s">
        <v>698</v>
      </c>
      <c r="K119" s="0" t="s">
        <v>710</v>
      </c>
      <c r="L119" s="0" t="s">
        <v>720</v>
      </c>
      <c r="M119" s="0" t="s">
        <v>725</v>
      </c>
      <c r="N119" s="0" t="s">
        <v>735</v>
      </c>
      <c r="O119" s="0" t="s">
        <v>744</v>
      </c>
      <c r="P119" s="0" t="s">
        <v>758</v>
      </c>
    </row>
    <row r="120" customFormat="false" ht="14.25" hidden="false" customHeight="false" outlineLevel="0" collapsed="false">
      <c r="A120" s="0" t="s">
        <v>286</v>
      </c>
      <c r="B120" s="0" t="s">
        <v>321</v>
      </c>
      <c r="C120" s="0" t="n">
        <v>8</v>
      </c>
      <c r="D120" s="0" t="n">
        <v>709</v>
      </c>
      <c r="E120" s="0" t="n">
        <v>28</v>
      </c>
      <c r="F120" s="0" t="n">
        <v>7681</v>
      </c>
      <c r="G120" s="1" t="n">
        <f aca="false">C120/E120*100</f>
        <v>28.5714285714286</v>
      </c>
      <c r="H120" s="0" t="n">
        <v>0.011623388</v>
      </c>
      <c r="I120" s="0" t="s">
        <v>1065</v>
      </c>
      <c r="J120" s="0" t="s">
        <v>781</v>
      </c>
      <c r="K120" s="0" t="s">
        <v>785</v>
      </c>
      <c r="L120" s="0" t="s">
        <v>711</v>
      </c>
      <c r="M120" s="0" t="s">
        <v>712</v>
      </c>
      <c r="N120" s="0" t="s">
        <v>718</v>
      </c>
      <c r="O120" s="0" t="s">
        <v>746</v>
      </c>
      <c r="P120" s="0" t="s">
        <v>750</v>
      </c>
      <c r="Q120" s="0" t="s">
        <v>757</v>
      </c>
      <c r="R120" s="0" t="s">
        <v>652</v>
      </c>
    </row>
    <row r="121" customFormat="false" ht="14.25" hidden="false" customHeight="false" outlineLevel="0" collapsed="false">
      <c r="A121" s="0" t="s">
        <v>286</v>
      </c>
      <c r="B121" s="0" t="s">
        <v>324</v>
      </c>
      <c r="C121" s="0" t="n">
        <v>7</v>
      </c>
      <c r="D121" s="0" t="n">
        <v>709</v>
      </c>
      <c r="E121" s="0" t="n">
        <v>23</v>
      </c>
      <c r="F121" s="0" t="n">
        <v>7681</v>
      </c>
      <c r="G121" s="1" t="n">
        <f aca="false">C121/E121*100</f>
        <v>30.4347826086957</v>
      </c>
      <c r="H121" s="0" t="n">
        <v>0.01547828</v>
      </c>
      <c r="I121" s="0" t="s">
        <v>1097</v>
      </c>
      <c r="J121" s="0" t="s">
        <v>699</v>
      </c>
      <c r="K121" s="0" t="s">
        <v>702</v>
      </c>
      <c r="L121" s="0" t="s">
        <v>717</v>
      </c>
      <c r="M121" s="0" t="s">
        <v>722</v>
      </c>
      <c r="N121" s="0" t="s">
        <v>733</v>
      </c>
      <c r="O121" s="0" t="s">
        <v>992</v>
      </c>
    </row>
    <row r="122" customFormat="false" ht="14.25" hidden="false" customHeight="false" outlineLevel="0" collapsed="false">
      <c r="A122" s="0" t="s">
        <v>286</v>
      </c>
      <c r="B122" s="0" t="s">
        <v>327</v>
      </c>
      <c r="C122" s="0" t="n">
        <v>3</v>
      </c>
      <c r="D122" s="0" t="n">
        <v>709</v>
      </c>
      <c r="E122" s="0" t="n">
        <v>3</v>
      </c>
      <c r="F122" s="0" t="n">
        <v>7681</v>
      </c>
      <c r="G122" s="1" t="n">
        <f aca="false">C122/E122*100</f>
        <v>100</v>
      </c>
      <c r="H122" s="0" t="n">
        <v>0.023895996</v>
      </c>
      <c r="I122" s="0" t="s">
        <v>1109</v>
      </c>
      <c r="J122" s="0" t="s">
        <v>726</v>
      </c>
      <c r="K122" s="0" t="s">
        <v>740</v>
      </c>
      <c r="L122" s="0" t="s">
        <v>748</v>
      </c>
    </row>
    <row r="123" customFormat="false" ht="14.25" hidden="false" customHeight="false" outlineLevel="0" collapsed="false">
      <c r="A123" s="0" t="s">
        <v>286</v>
      </c>
      <c r="B123" s="0" t="s">
        <v>330</v>
      </c>
      <c r="C123" s="0" t="n">
        <v>4</v>
      </c>
      <c r="D123" s="0" t="n">
        <v>709</v>
      </c>
      <c r="E123" s="0" t="n">
        <v>8</v>
      </c>
      <c r="F123" s="0" t="n">
        <v>7681</v>
      </c>
      <c r="G123" s="1" t="n">
        <f aca="false">C123/E123*100</f>
        <v>50</v>
      </c>
      <c r="H123" s="0" t="n">
        <v>0.030690186</v>
      </c>
      <c r="I123" s="0" t="s">
        <v>1110</v>
      </c>
      <c r="J123" s="0" t="s">
        <v>716</v>
      </c>
      <c r="K123" s="0" t="s">
        <v>730</v>
      </c>
      <c r="L123" s="0" t="s">
        <v>745</v>
      </c>
      <c r="M123" s="0" t="s">
        <v>553</v>
      </c>
    </row>
    <row r="124" customFormat="false" ht="14.25" hidden="false" customHeight="false" outlineLevel="0" collapsed="false">
      <c r="A124" s="0" t="s">
        <v>286</v>
      </c>
      <c r="B124" s="0" t="s">
        <v>333</v>
      </c>
      <c r="C124" s="0" t="n">
        <v>9</v>
      </c>
      <c r="D124" s="0" t="n">
        <v>709</v>
      </c>
      <c r="E124" s="0" t="n">
        <v>42</v>
      </c>
      <c r="F124" s="0" t="n">
        <v>7681</v>
      </c>
      <c r="G124" s="1" t="n">
        <f aca="false">C124/E124*100</f>
        <v>21.4285714285714</v>
      </c>
      <c r="H124" s="0" t="n">
        <v>0.035468052</v>
      </c>
      <c r="I124" s="0" t="s">
        <v>1040</v>
      </c>
      <c r="J124" s="0" t="s">
        <v>584</v>
      </c>
      <c r="K124" s="0" t="s">
        <v>591</v>
      </c>
      <c r="L124" s="0" t="s">
        <v>490</v>
      </c>
      <c r="M124" s="0" t="s">
        <v>950</v>
      </c>
      <c r="N124" s="0" t="s">
        <v>625</v>
      </c>
      <c r="O124" s="0" t="s">
        <v>635</v>
      </c>
      <c r="P124" s="0" t="s">
        <v>860</v>
      </c>
      <c r="Q124" s="0" t="s">
        <v>649</v>
      </c>
    </row>
    <row r="125" customFormat="false" ht="14.25" hidden="false" customHeight="false" outlineLevel="0" collapsed="false">
      <c r="A125" s="0" t="s">
        <v>286</v>
      </c>
      <c r="B125" s="0" t="s">
        <v>336</v>
      </c>
      <c r="C125" s="0" t="n">
        <v>9</v>
      </c>
      <c r="D125" s="0" t="n">
        <v>709</v>
      </c>
      <c r="E125" s="0" t="n">
        <v>42</v>
      </c>
      <c r="F125" s="0" t="n">
        <v>7681</v>
      </c>
      <c r="G125" s="1" t="n">
        <f aca="false">C125/E125*100</f>
        <v>21.4285714285714</v>
      </c>
      <c r="H125" s="0" t="n">
        <v>0.035468052</v>
      </c>
      <c r="I125" s="0" t="s">
        <v>1040</v>
      </c>
      <c r="J125" s="0" t="s">
        <v>584</v>
      </c>
      <c r="K125" s="0" t="s">
        <v>591</v>
      </c>
      <c r="L125" s="0" t="s">
        <v>490</v>
      </c>
      <c r="M125" s="0" t="s">
        <v>950</v>
      </c>
      <c r="N125" s="0" t="s">
        <v>625</v>
      </c>
      <c r="O125" s="0" t="s">
        <v>635</v>
      </c>
      <c r="P125" s="0" t="s">
        <v>860</v>
      </c>
      <c r="Q125" s="0" t="s">
        <v>649</v>
      </c>
    </row>
    <row r="126" customFormat="false" ht="14.25" hidden="false" customHeight="false" outlineLevel="0" collapsed="false">
      <c r="A126" s="0" t="s">
        <v>286</v>
      </c>
      <c r="B126" s="0" t="s">
        <v>337</v>
      </c>
      <c r="C126" s="0" t="n">
        <v>7</v>
      </c>
      <c r="D126" s="0" t="n">
        <v>709</v>
      </c>
      <c r="E126" s="0" t="n">
        <v>28</v>
      </c>
      <c r="F126" s="0" t="n">
        <v>7681</v>
      </c>
      <c r="G126" s="1" t="n">
        <f aca="false">C126/E126*100</f>
        <v>25</v>
      </c>
      <c r="H126" s="0" t="n">
        <v>0.039010585</v>
      </c>
      <c r="I126" s="0" t="s">
        <v>1040</v>
      </c>
      <c r="J126" s="0" t="s">
        <v>584</v>
      </c>
      <c r="K126" s="0" t="s">
        <v>490</v>
      </c>
      <c r="L126" s="0" t="s">
        <v>950</v>
      </c>
      <c r="M126" s="0" t="s">
        <v>625</v>
      </c>
      <c r="N126" s="0" t="s">
        <v>635</v>
      </c>
      <c r="O126" s="0" t="s">
        <v>860</v>
      </c>
    </row>
    <row r="127" customFormat="false" ht="14.25" hidden="false" customHeight="false" outlineLevel="0" collapsed="false">
      <c r="A127" s="0" t="s">
        <v>340</v>
      </c>
      <c r="B127" s="0" t="s">
        <v>341</v>
      </c>
      <c r="C127" s="0" t="n">
        <v>28</v>
      </c>
      <c r="D127" s="0" t="n">
        <v>708</v>
      </c>
      <c r="E127" s="0" t="n">
        <v>75</v>
      </c>
      <c r="F127" s="0" t="n">
        <v>7711</v>
      </c>
      <c r="G127" s="1" t="n">
        <f aca="false">C127/E127*100</f>
        <v>37.3333333333333</v>
      </c>
      <c r="H127" s="2" t="n">
        <v>1.54E-010</v>
      </c>
      <c r="I127" s="3" t="s">
        <v>1096</v>
      </c>
      <c r="J127" s="0" t="s">
        <v>693</v>
      </c>
      <c r="K127" s="0" t="s">
        <v>1085</v>
      </c>
      <c r="L127" s="0" t="s">
        <v>694</v>
      </c>
      <c r="M127" s="0" t="s">
        <v>695</v>
      </c>
      <c r="N127" s="0" t="s">
        <v>778</v>
      </c>
      <c r="O127" s="0" t="s">
        <v>696</v>
      </c>
      <c r="P127" s="0" t="s">
        <v>1086</v>
      </c>
      <c r="Q127" s="0" t="s">
        <v>697</v>
      </c>
      <c r="R127" s="0" t="s">
        <v>698</v>
      </c>
      <c r="S127" s="0" t="s">
        <v>659</v>
      </c>
      <c r="T127" s="0" t="s">
        <v>660</v>
      </c>
      <c r="U127" s="0" t="s">
        <v>702</v>
      </c>
      <c r="V127" s="0" t="s">
        <v>710</v>
      </c>
      <c r="W127" s="0" t="s">
        <v>717</v>
      </c>
      <c r="X127" s="0" t="s">
        <v>720</v>
      </c>
      <c r="Y127" s="0" t="s">
        <v>722</v>
      </c>
      <c r="Z127" s="0" t="s">
        <v>725</v>
      </c>
      <c r="AA127" s="0" t="s">
        <v>726</v>
      </c>
      <c r="AB127" s="0" t="s">
        <v>728</v>
      </c>
      <c r="AC127" s="0" t="s">
        <v>733</v>
      </c>
      <c r="AD127" s="0" t="s">
        <v>735</v>
      </c>
      <c r="AE127" s="0" t="s">
        <v>829</v>
      </c>
      <c r="AF127" s="0" t="s">
        <v>739</v>
      </c>
      <c r="AG127" s="0" t="s">
        <v>740</v>
      </c>
      <c r="AH127" s="0" t="s">
        <v>990</v>
      </c>
      <c r="AI127" s="0" t="s">
        <v>744</v>
      </c>
      <c r="AJ127" s="0" t="s">
        <v>1090</v>
      </c>
      <c r="AK127" s="0" t="s">
        <v>1091</v>
      </c>
      <c r="AL127" s="0" t="s">
        <v>1092</v>
      </c>
      <c r="AM127" s="0" t="s">
        <v>508</v>
      </c>
      <c r="AN127" s="0" t="s">
        <v>748</v>
      </c>
      <c r="AO127" s="0" t="s">
        <v>758</v>
      </c>
      <c r="AP127" s="0" t="s">
        <v>760</v>
      </c>
      <c r="AQ127" s="0" t="s">
        <v>761</v>
      </c>
      <c r="AR127" s="0" t="s">
        <v>762</v>
      </c>
      <c r="AS127" s="0" t="s">
        <v>1095</v>
      </c>
    </row>
    <row r="128" customFormat="false" ht="14.25" hidden="false" customHeight="false" outlineLevel="0" collapsed="false">
      <c r="A128" s="0" t="s">
        <v>340</v>
      </c>
      <c r="B128" s="0" t="s">
        <v>344</v>
      </c>
      <c r="C128" s="0" t="n">
        <v>51</v>
      </c>
      <c r="D128" s="0" t="n">
        <v>708</v>
      </c>
      <c r="E128" s="0" t="n">
        <v>239</v>
      </c>
      <c r="F128" s="0" t="n">
        <v>7711</v>
      </c>
      <c r="G128" s="1" t="n">
        <f aca="false">C128/E128*100</f>
        <v>21.3389121338912</v>
      </c>
      <c r="H128" s="2" t="n">
        <v>1.53E-008</v>
      </c>
      <c r="I128" s="3" t="s">
        <v>1096</v>
      </c>
      <c r="J128" s="3" t="s">
        <v>691</v>
      </c>
      <c r="K128" s="0" t="s">
        <v>693</v>
      </c>
      <c r="L128" s="0" t="s">
        <v>697</v>
      </c>
      <c r="M128" s="0" t="s">
        <v>659</v>
      </c>
      <c r="N128" s="0" t="s">
        <v>660</v>
      </c>
      <c r="O128" s="0" t="s">
        <v>702</v>
      </c>
      <c r="P128" s="0" t="s">
        <v>703</v>
      </c>
      <c r="Q128" s="0" t="s">
        <v>704</v>
      </c>
      <c r="R128" s="0" t="s">
        <v>705</v>
      </c>
      <c r="S128" s="0" t="s">
        <v>708</v>
      </c>
      <c r="T128" s="0" t="s">
        <v>709</v>
      </c>
      <c r="U128" s="0" t="s">
        <v>711</v>
      </c>
      <c r="V128" s="0" t="s">
        <v>713</v>
      </c>
      <c r="W128" s="0" t="s">
        <v>540</v>
      </c>
      <c r="X128" s="0" t="s">
        <v>541</v>
      </c>
      <c r="Y128" s="0" t="s">
        <v>715</v>
      </c>
      <c r="Z128" s="0" t="s">
        <v>716</v>
      </c>
      <c r="AA128" s="0" t="s">
        <v>542</v>
      </c>
      <c r="AB128" s="0" t="s">
        <v>543</v>
      </c>
      <c r="AC128" s="0" t="s">
        <v>717</v>
      </c>
      <c r="AD128" s="0" t="s">
        <v>544</v>
      </c>
      <c r="AE128" s="0" t="s">
        <v>545</v>
      </c>
      <c r="AF128" s="0" t="s">
        <v>718</v>
      </c>
      <c r="AG128" s="0" t="s">
        <v>546</v>
      </c>
      <c r="AH128" s="0" t="s">
        <v>721</v>
      </c>
      <c r="AI128" s="0" t="s">
        <v>722</v>
      </c>
      <c r="AJ128" s="0" t="s">
        <v>547</v>
      </c>
      <c r="AK128" s="0" t="s">
        <v>726</v>
      </c>
      <c r="AL128" s="0" t="s">
        <v>728</v>
      </c>
      <c r="AM128" s="0" t="s">
        <v>730</v>
      </c>
      <c r="AN128" s="0" t="s">
        <v>733</v>
      </c>
      <c r="AO128" s="0" t="s">
        <v>734</v>
      </c>
      <c r="AP128" s="0" t="s">
        <v>548</v>
      </c>
      <c r="AQ128" s="0" t="s">
        <v>549</v>
      </c>
      <c r="AR128" s="0" t="s">
        <v>673</v>
      </c>
      <c r="AS128" s="0" t="s">
        <v>499</v>
      </c>
      <c r="AT128" s="0" t="s">
        <v>550</v>
      </c>
      <c r="AU128" s="0" t="s">
        <v>736</v>
      </c>
      <c r="AV128" s="0" t="s">
        <v>737</v>
      </c>
      <c r="AW128" s="0" t="s">
        <v>503</v>
      </c>
      <c r="AX128" s="0" t="s">
        <v>738</v>
      </c>
      <c r="AY128" s="0" t="s">
        <v>551</v>
      </c>
      <c r="AZ128" s="0" t="s">
        <v>739</v>
      </c>
      <c r="BA128" s="0" t="s">
        <v>740</v>
      </c>
      <c r="BB128" s="0" t="s">
        <v>741</v>
      </c>
      <c r="BC128" s="0" t="s">
        <v>552</v>
      </c>
      <c r="BD128" s="0" t="s">
        <v>676</v>
      </c>
      <c r="BE128" s="0" t="s">
        <v>745</v>
      </c>
      <c r="BF128" s="0" t="s">
        <v>748</v>
      </c>
      <c r="BG128" s="0" t="s">
        <v>749</v>
      </c>
      <c r="BH128" s="0" t="s">
        <v>755</v>
      </c>
      <c r="BI128" s="0" t="s">
        <v>756</v>
      </c>
      <c r="BJ128" s="0" t="s">
        <v>553</v>
      </c>
      <c r="BK128" s="0" t="s">
        <v>680</v>
      </c>
      <c r="BL128" s="0" t="s">
        <v>757</v>
      </c>
      <c r="BM128" s="0" t="s">
        <v>554</v>
      </c>
      <c r="BN128" s="0" t="s">
        <v>761</v>
      </c>
      <c r="BO128" s="0" t="s">
        <v>762</v>
      </c>
    </row>
    <row r="129" customFormat="false" ht="14.25" hidden="false" customHeight="false" outlineLevel="0" collapsed="false">
      <c r="A129" s="0" t="s">
        <v>340</v>
      </c>
      <c r="B129" s="0" t="s">
        <v>347</v>
      </c>
      <c r="C129" s="0" t="n">
        <v>15</v>
      </c>
      <c r="D129" s="0" t="n">
        <v>708</v>
      </c>
      <c r="E129" s="0" t="n">
        <v>29</v>
      </c>
      <c r="F129" s="0" t="n">
        <v>7711</v>
      </c>
      <c r="G129" s="1" t="n">
        <f aca="false">C129/E129*100</f>
        <v>51.7241379310345</v>
      </c>
      <c r="H129" s="2" t="n">
        <v>5.5E-008</v>
      </c>
      <c r="I129" s="0" t="s">
        <v>1096</v>
      </c>
      <c r="J129" s="0" t="s">
        <v>694</v>
      </c>
      <c r="K129" s="0" t="s">
        <v>695</v>
      </c>
      <c r="L129" s="0" t="s">
        <v>696</v>
      </c>
      <c r="M129" s="0" t="s">
        <v>697</v>
      </c>
      <c r="N129" s="0" t="s">
        <v>698</v>
      </c>
      <c r="O129" s="0" t="s">
        <v>659</v>
      </c>
      <c r="P129" s="0" t="s">
        <v>660</v>
      </c>
      <c r="Q129" s="0" t="s">
        <v>710</v>
      </c>
      <c r="R129" s="0" t="s">
        <v>720</v>
      </c>
      <c r="S129" s="0" t="s">
        <v>725</v>
      </c>
      <c r="T129" s="0" t="s">
        <v>726</v>
      </c>
      <c r="U129" s="0" t="s">
        <v>728</v>
      </c>
      <c r="V129" s="0" t="s">
        <v>735</v>
      </c>
      <c r="W129" s="0" t="s">
        <v>739</v>
      </c>
      <c r="X129" s="0" t="s">
        <v>740</v>
      </c>
      <c r="Y129" s="0" t="s">
        <v>744</v>
      </c>
      <c r="Z129" s="0" t="s">
        <v>748</v>
      </c>
      <c r="AA129" s="0" t="s">
        <v>758</v>
      </c>
      <c r="AB129" s="0" t="s">
        <v>760</v>
      </c>
      <c r="AC129" s="0" t="s">
        <v>761</v>
      </c>
      <c r="AD129" s="0" t="s">
        <v>762</v>
      </c>
    </row>
    <row r="130" customFormat="false" ht="14.25" hidden="false" customHeight="false" outlineLevel="0" collapsed="false">
      <c r="A130" s="0" t="s">
        <v>340</v>
      </c>
      <c r="B130" s="0" t="s">
        <v>348</v>
      </c>
      <c r="C130" s="0" t="n">
        <v>55</v>
      </c>
      <c r="D130" s="0" t="n">
        <v>708</v>
      </c>
      <c r="E130" s="0" t="n">
        <v>361</v>
      </c>
      <c r="F130" s="0" t="n">
        <v>7711</v>
      </c>
      <c r="G130" s="1" t="n">
        <f aca="false">C130/E130*100</f>
        <v>15.2354570637119</v>
      </c>
      <c r="H130" s="0" t="n">
        <v>0.000182272</v>
      </c>
      <c r="I130" s="3" t="s">
        <v>689</v>
      </c>
      <c r="J130" s="3" t="s">
        <v>774</v>
      </c>
      <c r="K130" s="0" t="s">
        <v>1085</v>
      </c>
      <c r="L130" s="0" t="s">
        <v>577</v>
      </c>
      <c r="M130" s="0" t="s">
        <v>1047</v>
      </c>
      <c r="N130" s="0" t="s">
        <v>655</v>
      </c>
      <c r="O130" s="0" t="s">
        <v>778</v>
      </c>
      <c r="P130" s="0" t="s">
        <v>933</v>
      </c>
      <c r="Q130" s="0" t="s">
        <v>703</v>
      </c>
      <c r="R130" s="0" t="s">
        <v>584</v>
      </c>
      <c r="S130" s="0" t="s">
        <v>1111</v>
      </c>
      <c r="T130" s="0" t="s">
        <v>709</v>
      </c>
      <c r="U130" s="0" t="s">
        <v>712</v>
      </c>
      <c r="V130" s="0" t="s">
        <v>800</v>
      </c>
      <c r="W130" s="0" t="s">
        <v>541</v>
      </c>
      <c r="X130" s="0" t="s">
        <v>668</v>
      </c>
      <c r="Y130" s="0" t="s">
        <v>542</v>
      </c>
      <c r="Z130" s="0" t="s">
        <v>892</v>
      </c>
      <c r="AA130" s="0" t="s">
        <v>1036</v>
      </c>
      <c r="AB130" s="0" t="s">
        <v>487</v>
      </c>
      <c r="AC130" s="0" t="s">
        <v>544</v>
      </c>
      <c r="AD130" s="0" t="s">
        <v>1089</v>
      </c>
      <c r="AE130" s="0" t="s">
        <v>546</v>
      </c>
      <c r="AF130" s="0" t="s">
        <v>1112</v>
      </c>
      <c r="AG130" s="0" t="s">
        <v>900</v>
      </c>
      <c r="AH130" s="0" t="s">
        <v>527</v>
      </c>
      <c r="AI130" s="0" t="s">
        <v>1049</v>
      </c>
      <c r="AJ130" s="0" t="s">
        <v>492</v>
      </c>
      <c r="AK130" s="0" t="s">
        <v>1037</v>
      </c>
      <c r="AL130" s="0" t="s">
        <v>547</v>
      </c>
      <c r="AM130" s="0" t="s">
        <v>731</v>
      </c>
      <c r="AN130" s="0" t="s">
        <v>732</v>
      </c>
      <c r="AO130" s="0" t="s">
        <v>1113</v>
      </c>
      <c r="AP130" s="0" t="s">
        <v>529</v>
      </c>
      <c r="AQ130" s="0" t="s">
        <v>501</v>
      </c>
      <c r="AR130" s="0" t="s">
        <v>502</v>
      </c>
      <c r="AS130" s="0" t="s">
        <v>504</v>
      </c>
      <c r="AT130" s="0" t="s">
        <v>741</v>
      </c>
      <c r="AU130" s="0" t="s">
        <v>1114</v>
      </c>
      <c r="AV130" s="0" t="s">
        <v>990</v>
      </c>
      <c r="AW130" s="0" t="s">
        <v>1115</v>
      </c>
      <c r="AX130" s="0" t="s">
        <v>1116</v>
      </c>
      <c r="AY130" s="0" t="s">
        <v>1117</v>
      </c>
      <c r="AZ130" s="0" t="s">
        <v>1039</v>
      </c>
      <c r="BA130" s="0" t="s">
        <v>1090</v>
      </c>
      <c r="BB130" s="0" t="s">
        <v>1091</v>
      </c>
      <c r="BC130" s="0" t="s">
        <v>1092</v>
      </c>
      <c r="BD130" s="0" t="s">
        <v>1118</v>
      </c>
      <c r="BE130" s="0" t="s">
        <v>552</v>
      </c>
      <c r="BF130" s="0" t="s">
        <v>875</v>
      </c>
      <c r="BG130" s="0" t="s">
        <v>849</v>
      </c>
      <c r="BH130" s="0" t="s">
        <v>534</v>
      </c>
      <c r="BI130" s="0" t="s">
        <v>996</v>
      </c>
      <c r="BJ130" s="0" t="s">
        <v>626</v>
      </c>
      <c r="BK130" s="0" t="s">
        <v>536</v>
      </c>
      <c r="BL130" s="0" t="s">
        <v>956</v>
      </c>
      <c r="BM130" s="0" t="s">
        <v>682</v>
      </c>
      <c r="BN130" s="0" t="s">
        <v>1093</v>
      </c>
      <c r="BO130" s="0" t="s">
        <v>519</v>
      </c>
      <c r="BP130" s="0" t="s">
        <v>1094</v>
      </c>
      <c r="BQ130" s="0" t="s">
        <v>928</v>
      </c>
      <c r="BR130" s="0" t="s">
        <v>538</v>
      </c>
      <c r="BS130" s="0" t="s">
        <v>687</v>
      </c>
      <c r="BT130" s="0" t="s">
        <v>877</v>
      </c>
    </row>
    <row r="131" customFormat="false" ht="14.25" hidden="false" customHeight="false" outlineLevel="0" collapsed="false">
      <c r="A131" s="0" t="s">
        <v>340</v>
      </c>
      <c r="B131" s="0" t="s">
        <v>351</v>
      </c>
      <c r="C131" s="0" t="n">
        <v>15</v>
      </c>
      <c r="D131" s="0" t="n">
        <v>708</v>
      </c>
      <c r="E131" s="0" t="n">
        <v>59</v>
      </c>
      <c r="F131" s="0" t="n">
        <v>7711</v>
      </c>
      <c r="G131" s="1" t="n">
        <f aca="false">C131/E131*100</f>
        <v>25.4237288135593</v>
      </c>
      <c r="H131" s="0" t="n">
        <v>0.000697923</v>
      </c>
      <c r="I131" s="0" t="s">
        <v>1043</v>
      </c>
      <c r="J131" s="0" t="s">
        <v>706</v>
      </c>
      <c r="K131" s="0" t="s">
        <v>592</v>
      </c>
      <c r="L131" s="0" t="s">
        <v>1045</v>
      </c>
      <c r="M131" s="0" t="s">
        <v>730</v>
      </c>
      <c r="N131" s="0" t="s">
        <v>736</v>
      </c>
      <c r="O131" s="0" t="s">
        <v>985</v>
      </c>
      <c r="P131" s="0" t="s">
        <v>676</v>
      </c>
      <c r="Q131" s="0" t="s">
        <v>677</v>
      </c>
      <c r="R131" s="0" t="s">
        <v>678</v>
      </c>
      <c r="S131" s="0" t="s">
        <v>631</v>
      </c>
      <c r="T131" s="0" t="s">
        <v>955</v>
      </c>
      <c r="U131" s="0" t="s">
        <v>681</v>
      </c>
      <c r="V131" s="0" t="s">
        <v>685</v>
      </c>
      <c r="W131" s="0" t="s">
        <v>652</v>
      </c>
    </row>
    <row r="132" customFormat="false" ht="14.25" hidden="false" customHeight="false" outlineLevel="0" collapsed="false">
      <c r="A132" s="0" t="s">
        <v>340</v>
      </c>
      <c r="B132" s="0" t="s">
        <v>354</v>
      </c>
      <c r="C132" s="0" t="n">
        <v>6</v>
      </c>
      <c r="D132" s="0" t="n">
        <v>708</v>
      </c>
      <c r="E132" s="0" t="n">
        <v>10</v>
      </c>
      <c r="F132" s="0" t="n">
        <v>7711</v>
      </c>
      <c r="G132" s="1" t="n">
        <f aca="false">C132/E132*100</f>
        <v>60</v>
      </c>
      <c r="H132" s="0" t="n">
        <v>0.001088237</v>
      </c>
      <c r="I132" s="0" t="s">
        <v>1119</v>
      </c>
      <c r="J132" s="0" t="s">
        <v>676</v>
      </c>
      <c r="K132" s="0" t="s">
        <v>677</v>
      </c>
      <c r="L132" s="0" t="s">
        <v>678</v>
      </c>
      <c r="M132" s="0" t="s">
        <v>685</v>
      </c>
      <c r="N132" s="0" t="s">
        <v>652</v>
      </c>
    </row>
    <row r="133" customFormat="false" ht="14.25" hidden="false" customHeight="false" outlineLevel="0" collapsed="false">
      <c r="A133" s="0" t="s">
        <v>340</v>
      </c>
      <c r="B133" s="0" t="s">
        <v>357</v>
      </c>
      <c r="C133" s="0" t="n">
        <v>30</v>
      </c>
      <c r="D133" s="0" t="n">
        <v>708</v>
      </c>
      <c r="E133" s="0" t="n">
        <v>176</v>
      </c>
      <c r="F133" s="0" t="n">
        <v>7711</v>
      </c>
      <c r="G133" s="1" t="n">
        <f aca="false">C133/E133*100</f>
        <v>17.0454545454545</v>
      </c>
      <c r="H133" s="0" t="n">
        <v>0.001276353</v>
      </c>
      <c r="I133" s="3" t="s">
        <v>471</v>
      </c>
      <c r="J133" s="0" t="s">
        <v>472</v>
      </c>
      <c r="K133" s="0" t="s">
        <v>578</v>
      </c>
      <c r="L133" s="0" t="s">
        <v>697</v>
      </c>
      <c r="M133" s="0" t="s">
        <v>475</v>
      </c>
      <c r="N133" s="0" t="s">
        <v>590</v>
      </c>
      <c r="O133" s="0" t="s">
        <v>484</v>
      </c>
      <c r="P133" s="0" t="s">
        <v>1120</v>
      </c>
      <c r="Q133" s="0" t="s">
        <v>487</v>
      </c>
      <c r="R133" s="0" t="s">
        <v>546</v>
      </c>
      <c r="S133" s="0" t="s">
        <v>488</v>
      </c>
      <c r="T133" s="0" t="s">
        <v>489</v>
      </c>
      <c r="U133" s="0" t="s">
        <v>491</v>
      </c>
      <c r="V133" s="0" t="s">
        <v>492</v>
      </c>
      <c r="W133" s="0" t="s">
        <v>498</v>
      </c>
      <c r="X133" s="0" t="s">
        <v>501</v>
      </c>
      <c r="Y133" s="0" t="s">
        <v>502</v>
      </c>
      <c r="Z133" s="0" t="s">
        <v>503</v>
      </c>
      <c r="AA133" s="0" t="s">
        <v>504</v>
      </c>
      <c r="AB133" s="0" t="s">
        <v>739</v>
      </c>
      <c r="AC133" s="0" t="s">
        <v>989</v>
      </c>
      <c r="AD133" s="0" t="s">
        <v>507</v>
      </c>
      <c r="AE133" s="0" t="s">
        <v>1039</v>
      </c>
      <c r="AF133" s="0" t="s">
        <v>508</v>
      </c>
      <c r="AG133" s="0" t="s">
        <v>509</v>
      </c>
      <c r="AH133" s="0" t="s">
        <v>511</v>
      </c>
      <c r="AI133" s="0" t="s">
        <v>512</v>
      </c>
      <c r="AJ133" s="0" t="s">
        <v>851</v>
      </c>
      <c r="AK133" s="0" t="s">
        <v>515</v>
      </c>
      <c r="AL133" s="0" t="s">
        <v>1121</v>
      </c>
      <c r="AM133" s="0" t="s">
        <v>639</v>
      </c>
      <c r="AN133" s="0" t="s">
        <v>956</v>
      </c>
      <c r="AO133" s="0" t="s">
        <v>518</v>
      </c>
      <c r="AP133" s="0" t="s">
        <v>1122</v>
      </c>
      <c r="AQ133" s="0" t="s">
        <v>520</v>
      </c>
    </row>
    <row r="134" customFormat="false" ht="14.25" hidden="false" customHeight="false" outlineLevel="0" collapsed="false">
      <c r="A134" s="0" t="s">
        <v>340</v>
      </c>
      <c r="B134" s="0" t="s">
        <v>360</v>
      </c>
      <c r="C134" s="0" t="n">
        <v>15</v>
      </c>
      <c r="D134" s="0" t="n">
        <v>708</v>
      </c>
      <c r="E134" s="0" t="n">
        <v>69</v>
      </c>
      <c r="F134" s="0" t="n">
        <v>7711</v>
      </c>
      <c r="G134" s="1" t="n">
        <f aca="false">C134/E134*100</f>
        <v>21.7391304347826</v>
      </c>
      <c r="H134" s="0" t="n">
        <v>0.003438041</v>
      </c>
      <c r="I134" s="0" t="s">
        <v>1043</v>
      </c>
      <c r="J134" s="0" t="s">
        <v>706</v>
      </c>
      <c r="K134" s="0" t="s">
        <v>592</v>
      </c>
      <c r="L134" s="0" t="s">
        <v>1045</v>
      </c>
      <c r="M134" s="0" t="s">
        <v>730</v>
      </c>
      <c r="N134" s="0" t="s">
        <v>736</v>
      </c>
      <c r="O134" s="0" t="s">
        <v>985</v>
      </c>
      <c r="P134" s="0" t="s">
        <v>676</v>
      </c>
      <c r="Q134" s="0" t="s">
        <v>677</v>
      </c>
      <c r="R134" s="0" t="s">
        <v>678</v>
      </c>
      <c r="S134" s="0" t="s">
        <v>631</v>
      </c>
      <c r="T134" s="0" t="s">
        <v>955</v>
      </c>
      <c r="U134" s="0" t="s">
        <v>681</v>
      </c>
      <c r="V134" s="0" t="s">
        <v>685</v>
      </c>
      <c r="W134" s="0" t="s">
        <v>652</v>
      </c>
    </row>
    <row r="135" customFormat="false" ht="14.25" hidden="false" customHeight="false" outlineLevel="0" collapsed="false">
      <c r="A135" s="0" t="s">
        <v>340</v>
      </c>
      <c r="B135" s="0" t="s">
        <v>361</v>
      </c>
      <c r="C135" s="0" t="n">
        <v>7</v>
      </c>
      <c r="D135" s="0" t="n">
        <v>708</v>
      </c>
      <c r="E135" s="0" t="n">
        <v>18</v>
      </c>
      <c r="F135" s="0" t="n">
        <v>7711</v>
      </c>
      <c r="G135" s="1" t="n">
        <f aca="false">C135/E135*100</f>
        <v>38.8888888888889</v>
      </c>
      <c r="H135" s="0" t="n">
        <v>0.00412318</v>
      </c>
      <c r="I135" s="0" t="s">
        <v>1123</v>
      </c>
      <c r="J135" s="0" t="s">
        <v>526</v>
      </c>
      <c r="K135" s="0" t="s">
        <v>528</v>
      </c>
      <c r="L135" s="0" t="s">
        <v>564</v>
      </c>
      <c r="M135" s="0" t="s">
        <v>532</v>
      </c>
      <c r="N135" s="0" t="s">
        <v>1124</v>
      </c>
      <c r="O135" s="0" t="s">
        <v>535</v>
      </c>
      <c r="P135" s="0" t="s">
        <v>922</v>
      </c>
    </row>
    <row r="136" customFormat="false" ht="14.25" hidden="false" customHeight="false" outlineLevel="0" collapsed="false">
      <c r="A136" s="0" t="s">
        <v>340</v>
      </c>
      <c r="B136" s="0" t="s">
        <v>364</v>
      </c>
      <c r="C136" s="0" t="n">
        <v>13</v>
      </c>
      <c r="D136" s="0" t="n">
        <v>708</v>
      </c>
      <c r="E136" s="0" t="n">
        <v>58</v>
      </c>
      <c r="F136" s="0" t="n">
        <v>7711</v>
      </c>
      <c r="G136" s="1" t="n">
        <f aca="false">C136/E136*100</f>
        <v>22.4137931034483</v>
      </c>
      <c r="H136" s="0" t="n">
        <v>0.005551546</v>
      </c>
      <c r="I136" s="0" t="s">
        <v>1097</v>
      </c>
      <c r="J136" s="0" t="s">
        <v>695</v>
      </c>
      <c r="K136" s="0" t="s">
        <v>589</v>
      </c>
      <c r="L136" s="0" t="s">
        <v>881</v>
      </c>
      <c r="M136" s="0" t="s">
        <v>546</v>
      </c>
      <c r="N136" s="0" t="s">
        <v>673</v>
      </c>
      <c r="O136" s="0" t="s">
        <v>604</v>
      </c>
      <c r="P136" s="0" t="s">
        <v>503</v>
      </c>
      <c r="Q136" s="0" t="s">
        <v>738</v>
      </c>
      <c r="R136" s="0" t="s">
        <v>1118</v>
      </c>
      <c r="S136" s="0" t="s">
        <v>552</v>
      </c>
      <c r="T136" s="0" t="s">
        <v>883</v>
      </c>
      <c r="U136" s="0" t="s">
        <v>639</v>
      </c>
      <c r="V136" s="0" t="s">
        <v>955</v>
      </c>
    </row>
    <row r="137" customFormat="false" ht="14.25" hidden="false" customHeight="false" outlineLevel="0" collapsed="false">
      <c r="A137" s="0" t="s">
        <v>340</v>
      </c>
      <c r="B137" s="0" t="s">
        <v>367</v>
      </c>
      <c r="C137" s="0" t="n">
        <v>15</v>
      </c>
      <c r="D137" s="0" t="n">
        <v>708</v>
      </c>
      <c r="E137" s="0" t="n">
        <v>73</v>
      </c>
      <c r="F137" s="0" t="n">
        <v>7711</v>
      </c>
      <c r="G137" s="1" t="n">
        <f aca="false">C137/E137*100</f>
        <v>20.5479452054795</v>
      </c>
      <c r="H137" s="0" t="n">
        <v>0.005841131</v>
      </c>
      <c r="I137" s="0" t="s">
        <v>689</v>
      </c>
      <c r="J137" s="0" t="s">
        <v>693</v>
      </c>
      <c r="K137" s="0" t="s">
        <v>695</v>
      </c>
      <c r="L137" s="0" t="s">
        <v>711</v>
      </c>
      <c r="M137" s="0" t="s">
        <v>589</v>
      </c>
      <c r="N137" s="0" t="s">
        <v>881</v>
      </c>
      <c r="O137" s="0" t="s">
        <v>546</v>
      </c>
      <c r="P137" s="0" t="s">
        <v>673</v>
      </c>
      <c r="Q137" s="0" t="s">
        <v>604</v>
      </c>
      <c r="R137" s="0" t="s">
        <v>503</v>
      </c>
      <c r="S137" s="0" t="s">
        <v>738</v>
      </c>
      <c r="T137" s="0" t="s">
        <v>1118</v>
      </c>
      <c r="U137" s="0" t="s">
        <v>552</v>
      </c>
      <c r="V137" s="0" t="s">
        <v>883</v>
      </c>
      <c r="W137" s="0" t="s">
        <v>639</v>
      </c>
      <c r="X137" s="0" t="s">
        <v>955</v>
      </c>
    </row>
    <row r="138" customFormat="false" ht="14.25" hidden="false" customHeight="false" outlineLevel="0" collapsed="false">
      <c r="A138" s="0" t="s">
        <v>340</v>
      </c>
      <c r="B138" s="0" t="s">
        <v>370</v>
      </c>
      <c r="C138" s="0" t="n">
        <v>69</v>
      </c>
      <c r="D138" s="0" t="n">
        <v>708</v>
      </c>
      <c r="E138" s="0" t="n">
        <v>561</v>
      </c>
      <c r="F138" s="0" t="n">
        <v>7711</v>
      </c>
      <c r="G138" s="1" t="n">
        <f aca="false">C138/E138*100</f>
        <v>12.2994652406417</v>
      </c>
      <c r="H138" s="0" t="n">
        <v>0.00903369</v>
      </c>
      <c r="I138" s="3" t="s">
        <v>1096</v>
      </c>
      <c r="J138" s="3" t="s">
        <v>965</v>
      </c>
      <c r="K138" s="0" t="s">
        <v>966</v>
      </c>
      <c r="L138" s="0" t="s">
        <v>693</v>
      </c>
      <c r="M138" s="0" t="s">
        <v>1085</v>
      </c>
      <c r="N138" s="0" t="s">
        <v>1125</v>
      </c>
      <c r="O138" s="0" t="s">
        <v>694</v>
      </c>
      <c r="P138" s="0" t="s">
        <v>695</v>
      </c>
      <c r="Q138" s="0" t="s">
        <v>778</v>
      </c>
      <c r="R138" s="0" t="s">
        <v>696</v>
      </c>
      <c r="S138" s="0" t="s">
        <v>1086</v>
      </c>
      <c r="T138" s="0" t="s">
        <v>1126</v>
      </c>
      <c r="U138" s="0" t="s">
        <v>697</v>
      </c>
      <c r="V138" s="0" t="s">
        <v>698</v>
      </c>
      <c r="W138" s="0" t="s">
        <v>1079</v>
      </c>
      <c r="X138" s="0" t="s">
        <v>1127</v>
      </c>
      <c r="Y138" s="0" t="s">
        <v>699</v>
      </c>
      <c r="Z138" s="0" t="s">
        <v>659</v>
      </c>
      <c r="AA138" s="0" t="s">
        <v>660</v>
      </c>
      <c r="AB138" s="0" t="s">
        <v>1080</v>
      </c>
      <c r="AC138" s="0" t="s">
        <v>702</v>
      </c>
      <c r="AD138" s="0" t="s">
        <v>585</v>
      </c>
      <c r="AE138" s="0" t="s">
        <v>706</v>
      </c>
      <c r="AF138" s="0" t="s">
        <v>710</v>
      </c>
      <c r="AG138" s="0" t="s">
        <v>664</v>
      </c>
      <c r="AH138" s="0" t="s">
        <v>1128</v>
      </c>
      <c r="AI138" s="0" t="s">
        <v>1129</v>
      </c>
      <c r="AJ138" s="0" t="s">
        <v>717</v>
      </c>
      <c r="AK138" s="0" t="s">
        <v>973</v>
      </c>
      <c r="AL138" s="0" t="s">
        <v>1010</v>
      </c>
      <c r="AM138" s="0" t="s">
        <v>1130</v>
      </c>
      <c r="AN138" s="0" t="s">
        <v>546</v>
      </c>
      <c r="AO138" s="0" t="s">
        <v>1131</v>
      </c>
      <c r="AP138" s="0" t="s">
        <v>1132</v>
      </c>
      <c r="AQ138" s="0" t="s">
        <v>720</v>
      </c>
      <c r="AR138" s="0" t="s">
        <v>1133</v>
      </c>
      <c r="AS138" s="0" t="s">
        <v>722</v>
      </c>
      <c r="AT138" s="0" t="s">
        <v>1134</v>
      </c>
      <c r="AU138" s="0" t="s">
        <v>725</v>
      </c>
      <c r="AV138" s="0" t="s">
        <v>726</v>
      </c>
      <c r="AW138" s="0" t="s">
        <v>728</v>
      </c>
      <c r="AX138" s="0" t="s">
        <v>731</v>
      </c>
      <c r="AY138" s="0" t="s">
        <v>732</v>
      </c>
      <c r="AZ138" s="0" t="s">
        <v>733</v>
      </c>
      <c r="BA138" s="0" t="s">
        <v>735</v>
      </c>
      <c r="BB138" s="0" t="s">
        <v>1135</v>
      </c>
      <c r="BC138" s="0" t="s">
        <v>981</v>
      </c>
      <c r="BD138" s="0" t="s">
        <v>982</v>
      </c>
      <c r="BE138" s="0" t="s">
        <v>986</v>
      </c>
      <c r="BF138" s="0" t="s">
        <v>829</v>
      </c>
      <c r="BG138" s="0" t="s">
        <v>739</v>
      </c>
      <c r="BH138" s="0" t="s">
        <v>740</v>
      </c>
      <c r="BI138" s="0" t="s">
        <v>989</v>
      </c>
      <c r="BJ138" s="0" t="s">
        <v>1114</v>
      </c>
      <c r="BK138" s="0" t="s">
        <v>990</v>
      </c>
      <c r="BL138" s="0" t="s">
        <v>992</v>
      </c>
      <c r="BM138" s="0" t="s">
        <v>1136</v>
      </c>
      <c r="BN138" s="0" t="s">
        <v>993</v>
      </c>
      <c r="BO138" s="0" t="s">
        <v>994</v>
      </c>
      <c r="BP138" s="0" t="s">
        <v>744</v>
      </c>
      <c r="BQ138" s="0" t="s">
        <v>1090</v>
      </c>
      <c r="BR138" s="0" t="s">
        <v>1091</v>
      </c>
      <c r="BS138" s="0" t="s">
        <v>1092</v>
      </c>
      <c r="BT138" s="0" t="s">
        <v>1137</v>
      </c>
      <c r="BU138" s="0" t="s">
        <v>508</v>
      </c>
      <c r="BV138" s="0" t="s">
        <v>1083</v>
      </c>
      <c r="BW138" s="0" t="s">
        <v>552</v>
      </c>
      <c r="BX138" s="0" t="s">
        <v>748</v>
      </c>
      <c r="BY138" s="0" t="s">
        <v>1138</v>
      </c>
      <c r="BZ138" s="0" t="s">
        <v>1139</v>
      </c>
      <c r="CA138" s="0" t="s">
        <v>1140</v>
      </c>
      <c r="CB138" s="0" t="s">
        <v>630</v>
      </c>
      <c r="CC138" s="0" t="s">
        <v>1141</v>
      </c>
      <c r="CD138" s="0" t="s">
        <v>1142</v>
      </c>
      <c r="CE138" s="0" t="s">
        <v>758</v>
      </c>
      <c r="CF138" s="0" t="s">
        <v>1143</v>
      </c>
      <c r="CG138" s="0" t="s">
        <v>1060</v>
      </c>
      <c r="CH138" s="0" t="s">
        <v>1144</v>
      </c>
      <c r="CI138" s="0" t="s">
        <v>760</v>
      </c>
      <c r="CJ138" s="0" t="s">
        <v>761</v>
      </c>
      <c r="CK138" s="0" t="s">
        <v>762</v>
      </c>
      <c r="CL138" s="0" t="s">
        <v>1095</v>
      </c>
    </row>
    <row r="139" customFormat="false" ht="14.25" hidden="false" customHeight="false" outlineLevel="0" collapsed="false">
      <c r="A139" s="0" t="s">
        <v>340</v>
      </c>
      <c r="B139" s="0" t="s">
        <v>373</v>
      </c>
      <c r="C139" s="0" t="n">
        <v>5</v>
      </c>
      <c r="D139" s="0" t="n">
        <v>708</v>
      </c>
      <c r="E139" s="0" t="n">
        <v>10</v>
      </c>
      <c r="F139" s="0" t="n">
        <v>7711</v>
      </c>
      <c r="G139" s="1" t="n">
        <f aca="false">C139/E139*100</f>
        <v>50</v>
      </c>
      <c r="H139" s="0" t="n">
        <v>0.009382545</v>
      </c>
      <c r="I139" s="0" t="s">
        <v>1145</v>
      </c>
      <c r="J139" s="0" t="s">
        <v>1037</v>
      </c>
      <c r="K139" s="0" t="s">
        <v>504</v>
      </c>
      <c r="L139" s="0" t="s">
        <v>1039</v>
      </c>
      <c r="M139" s="0" t="s">
        <v>956</v>
      </c>
      <c r="N139" s="0" t="s">
        <v>860</v>
      </c>
    </row>
    <row r="140" customFormat="false" ht="14.25" hidden="false" customHeight="false" outlineLevel="0" collapsed="false">
      <c r="A140" s="0" t="s">
        <v>340</v>
      </c>
      <c r="B140" s="0" t="s">
        <v>376</v>
      </c>
      <c r="C140" s="0" t="n">
        <v>87</v>
      </c>
      <c r="D140" s="0" t="n">
        <v>708</v>
      </c>
      <c r="E140" s="0" t="n">
        <v>738</v>
      </c>
      <c r="F140" s="0" t="n">
        <v>7711</v>
      </c>
      <c r="G140" s="1" t="n">
        <f aca="false">C140/E140*100</f>
        <v>11.7886178861789</v>
      </c>
      <c r="H140" s="0" t="n">
        <v>0.009892445</v>
      </c>
      <c r="I140" s="3" t="s">
        <v>689</v>
      </c>
      <c r="J140" s="3" t="s">
        <v>692</v>
      </c>
      <c r="K140" s="0" t="s">
        <v>773</v>
      </c>
      <c r="L140" s="0" t="s">
        <v>774</v>
      </c>
      <c r="M140" s="0" t="s">
        <v>1085</v>
      </c>
      <c r="N140" s="0" t="s">
        <v>577</v>
      </c>
      <c r="O140" s="0" t="s">
        <v>1047</v>
      </c>
      <c r="P140" s="0" t="s">
        <v>1146</v>
      </c>
      <c r="Q140" s="0" t="s">
        <v>655</v>
      </c>
      <c r="R140" s="0" t="s">
        <v>778</v>
      </c>
      <c r="S140" s="0" t="s">
        <v>523</v>
      </c>
      <c r="T140" s="0" t="s">
        <v>1147</v>
      </c>
      <c r="U140" s="0" t="s">
        <v>658</v>
      </c>
      <c r="V140" s="0" t="s">
        <v>524</v>
      </c>
      <c r="W140" s="0" t="s">
        <v>933</v>
      </c>
      <c r="X140" s="0" t="s">
        <v>703</v>
      </c>
      <c r="Y140" s="0" t="s">
        <v>704</v>
      </c>
      <c r="Z140" s="0" t="s">
        <v>584</v>
      </c>
      <c r="AA140" s="0" t="s">
        <v>661</v>
      </c>
      <c r="AB140" s="0" t="s">
        <v>1148</v>
      </c>
      <c r="AC140" s="0" t="s">
        <v>1111</v>
      </c>
      <c r="AD140" s="0" t="s">
        <v>709</v>
      </c>
      <c r="AE140" s="0" t="s">
        <v>712</v>
      </c>
      <c r="AF140" s="0" t="s">
        <v>1149</v>
      </c>
      <c r="AG140" s="0" t="s">
        <v>713</v>
      </c>
      <c r="AH140" s="0" t="s">
        <v>800</v>
      </c>
      <c r="AI140" s="0" t="s">
        <v>541</v>
      </c>
      <c r="AJ140" s="0" t="s">
        <v>1150</v>
      </c>
      <c r="AK140" s="0" t="s">
        <v>668</v>
      </c>
      <c r="AL140" s="0" t="s">
        <v>542</v>
      </c>
      <c r="AM140" s="0" t="s">
        <v>892</v>
      </c>
      <c r="AN140" s="0" t="s">
        <v>1036</v>
      </c>
      <c r="AO140" s="0" t="s">
        <v>1151</v>
      </c>
      <c r="AP140" s="0" t="s">
        <v>487</v>
      </c>
      <c r="AQ140" s="0" t="s">
        <v>544</v>
      </c>
      <c r="AR140" s="0" t="s">
        <v>1088</v>
      </c>
      <c r="AS140" s="0" t="s">
        <v>813</v>
      </c>
      <c r="AT140" s="0" t="s">
        <v>1089</v>
      </c>
      <c r="AU140" s="0" t="s">
        <v>1152</v>
      </c>
      <c r="AV140" s="0" t="s">
        <v>546</v>
      </c>
      <c r="AW140" s="0" t="s">
        <v>1112</v>
      </c>
      <c r="AX140" s="0" t="s">
        <v>900</v>
      </c>
      <c r="AY140" s="0" t="s">
        <v>816</v>
      </c>
      <c r="AZ140" s="0" t="s">
        <v>527</v>
      </c>
      <c r="BA140" s="0" t="s">
        <v>1049</v>
      </c>
      <c r="BB140" s="0" t="s">
        <v>1153</v>
      </c>
      <c r="BC140" s="0" t="s">
        <v>492</v>
      </c>
      <c r="BD140" s="0" t="s">
        <v>1037</v>
      </c>
      <c r="BE140" s="0" t="s">
        <v>1023</v>
      </c>
      <c r="BF140" s="0" t="s">
        <v>547</v>
      </c>
      <c r="BG140" s="0" t="s">
        <v>1154</v>
      </c>
      <c r="BH140" s="0" t="s">
        <v>731</v>
      </c>
      <c r="BI140" s="0" t="s">
        <v>732</v>
      </c>
      <c r="BJ140" s="0" t="s">
        <v>734</v>
      </c>
      <c r="BK140" s="0" t="s">
        <v>1113</v>
      </c>
      <c r="BL140" s="0" t="s">
        <v>529</v>
      </c>
      <c r="BM140" s="0" t="s">
        <v>1024</v>
      </c>
      <c r="BN140" s="0" t="s">
        <v>1155</v>
      </c>
      <c r="BO140" s="0" t="s">
        <v>936</v>
      </c>
      <c r="BP140" s="0" t="s">
        <v>501</v>
      </c>
      <c r="BQ140" s="0" t="s">
        <v>502</v>
      </c>
      <c r="BR140" s="0" t="s">
        <v>504</v>
      </c>
      <c r="BS140" s="0" t="s">
        <v>741</v>
      </c>
      <c r="BT140" s="0" t="s">
        <v>530</v>
      </c>
      <c r="BU140" s="0" t="s">
        <v>1114</v>
      </c>
      <c r="BV140" s="0" t="s">
        <v>990</v>
      </c>
      <c r="BW140" s="0" t="s">
        <v>911</v>
      </c>
      <c r="BX140" s="0" t="s">
        <v>912</v>
      </c>
      <c r="BY140" s="0" t="s">
        <v>533</v>
      </c>
      <c r="BZ140" s="0" t="s">
        <v>1115</v>
      </c>
      <c r="CA140" s="0" t="s">
        <v>1116</v>
      </c>
      <c r="CB140" s="0" t="s">
        <v>1117</v>
      </c>
      <c r="CC140" s="0" t="s">
        <v>1039</v>
      </c>
      <c r="CD140" s="0" t="s">
        <v>1090</v>
      </c>
      <c r="CE140" s="0" t="s">
        <v>1091</v>
      </c>
      <c r="CF140" s="0" t="s">
        <v>1092</v>
      </c>
      <c r="CG140" s="0" t="s">
        <v>1118</v>
      </c>
      <c r="CH140" s="0" t="s">
        <v>552</v>
      </c>
      <c r="CI140" s="0" t="s">
        <v>875</v>
      </c>
      <c r="CJ140" s="0" t="s">
        <v>849</v>
      </c>
      <c r="CK140" s="0" t="s">
        <v>534</v>
      </c>
      <c r="CL140" s="0" t="s">
        <v>996</v>
      </c>
      <c r="CM140" s="0" t="s">
        <v>626</v>
      </c>
      <c r="CN140" s="0" t="s">
        <v>919</v>
      </c>
      <c r="CO140" s="0" t="s">
        <v>1156</v>
      </c>
      <c r="CP140" s="0" t="s">
        <v>536</v>
      </c>
      <c r="CQ140" s="0" t="s">
        <v>568</v>
      </c>
      <c r="CR140" s="0" t="s">
        <v>956</v>
      </c>
      <c r="CS140" s="0" t="s">
        <v>682</v>
      </c>
      <c r="CT140" s="0" t="s">
        <v>1030</v>
      </c>
      <c r="CU140" s="0" t="s">
        <v>1031</v>
      </c>
      <c r="CV140" s="0" t="s">
        <v>1093</v>
      </c>
      <c r="CW140" s="0" t="s">
        <v>519</v>
      </c>
      <c r="CX140" s="0" t="s">
        <v>1094</v>
      </c>
      <c r="CY140" s="0" t="s">
        <v>928</v>
      </c>
      <c r="CZ140" s="0" t="s">
        <v>1157</v>
      </c>
      <c r="DA140" s="0" t="s">
        <v>538</v>
      </c>
      <c r="DB140" s="0" t="s">
        <v>687</v>
      </c>
      <c r="DC140" s="0" t="s">
        <v>877</v>
      </c>
    </row>
    <row r="141" customFormat="false" ht="14.25" hidden="false" customHeight="false" outlineLevel="0" collapsed="false">
      <c r="A141" s="0" t="s">
        <v>340</v>
      </c>
      <c r="B141" s="0" t="s">
        <v>379</v>
      </c>
      <c r="C141" s="0" t="n">
        <v>4</v>
      </c>
      <c r="D141" s="0" t="n">
        <v>708</v>
      </c>
      <c r="E141" s="0" t="n">
        <v>6</v>
      </c>
      <c r="F141" s="0" t="n">
        <v>7711</v>
      </c>
      <c r="G141" s="1" t="n">
        <f aca="false">C141/E141*100</f>
        <v>66.6666666666667</v>
      </c>
      <c r="H141" s="0" t="n">
        <v>0.012424838</v>
      </c>
      <c r="I141" s="0" t="s">
        <v>1158</v>
      </c>
      <c r="J141" s="0" t="s">
        <v>771</v>
      </c>
      <c r="K141" s="0" t="s">
        <v>772</v>
      </c>
      <c r="L141" s="0" t="s">
        <v>793</v>
      </c>
      <c r="M141" s="0" t="s">
        <v>801</v>
      </c>
      <c r="N141" s="0" t="s">
        <v>843</v>
      </c>
    </row>
    <row r="142" customFormat="false" ht="14.25" hidden="false" customHeight="false" outlineLevel="0" collapsed="false">
      <c r="A142" s="0" t="s">
        <v>340</v>
      </c>
      <c r="B142" s="0" t="s">
        <v>382</v>
      </c>
      <c r="C142" s="0" t="n">
        <v>6</v>
      </c>
      <c r="D142" s="0" t="n">
        <v>708</v>
      </c>
      <c r="E142" s="0" t="n">
        <v>17</v>
      </c>
      <c r="F142" s="0" t="n">
        <v>7711</v>
      </c>
      <c r="G142" s="1" t="n">
        <f aca="false">C142/E142*100</f>
        <v>35.2941176470588</v>
      </c>
      <c r="H142" s="0" t="n">
        <v>0.015546253</v>
      </c>
      <c r="I142" s="0" t="s">
        <v>1074</v>
      </c>
      <c r="J142" s="0" t="s">
        <v>524</v>
      </c>
      <c r="K142" s="0" t="s">
        <v>934</v>
      </c>
      <c r="L142" s="0" t="s">
        <v>935</v>
      </c>
      <c r="M142" s="0" t="s">
        <v>936</v>
      </c>
      <c r="N142" s="0" t="s">
        <v>531</v>
      </c>
      <c r="O142" s="0" t="s">
        <v>851</v>
      </c>
    </row>
    <row r="143" customFormat="false" ht="14.25" hidden="false" customHeight="false" outlineLevel="0" collapsed="false">
      <c r="A143" s="0" t="s">
        <v>340</v>
      </c>
      <c r="B143" s="0" t="s">
        <v>385</v>
      </c>
      <c r="C143" s="0" t="n">
        <v>5</v>
      </c>
      <c r="D143" s="0" t="n">
        <v>708</v>
      </c>
      <c r="E143" s="0" t="n">
        <v>12</v>
      </c>
      <c r="F143" s="0" t="n">
        <v>7711</v>
      </c>
      <c r="G143" s="1" t="n">
        <f aca="false">C143/E143*100</f>
        <v>41.6666666666667</v>
      </c>
      <c r="H143" s="0" t="n">
        <v>0.019070855</v>
      </c>
      <c r="I143" s="0" t="s">
        <v>1159</v>
      </c>
      <c r="J143" s="0" t="s">
        <v>501</v>
      </c>
      <c r="K143" s="0" t="s">
        <v>502</v>
      </c>
      <c r="L143" s="0" t="s">
        <v>504</v>
      </c>
      <c r="M143" s="0" t="s">
        <v>1039</v>
      </c>
      <c r="N143" s="0" t="s">
        <v>851</v>
      </c>
      <c r="O143" s="0" t="s">
        <v>956</v>
      </c>
    </row>
    <row r="144" customFormat="false" ht="14.25" hidden="false" customHeight="false" outlineLevel="0" collapsed="false">
      <c r="A144" s="0" t="s">
        <v>340</v>
      </c>
      <c r="B144" s="0" t="s">
        <v>388</v>
      </c>
      <c r="C144" s="0" t="n">
        <v>53</v>
      </c>
      <c r="D144" s="0" t="n">
        <v>708</v>
      </c>
      <c r="E144" s="0" t="n">
        <v>427</v>
      </c>
      <c r="F144" s="0" t="n">
        <v>7711</v>
      </c>
      <c r="G144" s="1" t="n">
        <f aca="false">C144/E144*100</f>
        <v>12.4121779859485</v>
      </c>
      <c r="H144" s="0" t="n">
        <v>0.019379776</v>
      </c>
      <c r="I144" s="3" t="s">
        <v>471</v>
      </c>
      <c r="J144" s="3" t="s">
        <v>1160</v>
      </c>
      <c r="K144" s="0" t="s">
        <v>472</v>
      </c>
      <c r="L144" s="0" t="s">
        <v>578</v>
      </c>
      <c r="M144" s="0" t="s">
        <v>1099</v>
      </c>
      <c r="N144" s="0" t="s">
        <v>779</v>
      </c>
      <c r="O144" s="0" t="s">
        <v>697</v>
      </c>
      <c r="P144" s="0" t="s">
        <v>475</v>
      </c>
      <c r="Q144" s="0" t="s">
        <v>1081</v>
      </c>
      <c r="R144" s="0" t="s">
        <v>1161</v>
      </c>
      <c r="S144" s="0" t="s">
        <v>667</v>
      </c>
      <c r="T144" s="0" t="s">
        <v>590</v>
      </c>
      <c r="U144" s="0" t="s">
        <v>484</v>
      </c>
      <c r="V144" s="0" t="s">
        <v>543</v>
      </c>
      <c r="W144" s="0" t="s">
        <v>1120</v>
      </c>
      <c r="X144" s="0" t="s">
        <v>487</v>
      </c>
      <c r="Y144" s="0" t="s">
        <v>671</v>
      </c>
      <c r="Z144" s="0" t="s">
        <v>974</v>
      </c>
      <c r="AA144" s="0" t="s">
        <v>594</v>
      </c>
      <c r="AB144" s="0" t="s">
        <v>546</v>
      </c>
      <c r="AC144" s="0" t="s">
        <v>488</v>
      </c>
      <c r="AD144" s="0" t="s">
        <v>489</v>
      </c>
      <c r="AE144" s="0" t="s">
        <v>1162</v>
      </c>
      <c r="AF144" s="0" t="s">
        <v>818</v>
      </c>
      <c r="AG144" s="0" t="s">
        <v>491</v>
      </c>
      <c r="AH144" s="0" t="s">
        <v>492</v>
      </c>
      <c r="AI144" s="0" t="s">
        <v>498</v>
      </c>
      <c r="AJ144" s="0" t="s">
        <v>501</v>
      </c>
      <c r="AK144" s="0" t="s">
        <v>502</v>
      </c>
      <c r="AL144" s="0" t="s">
        <v>503</v>
      </c>
      <c r="AM144" s="0" t="s">
        <v>504</v>
      </c>
      <c r="AN144" s="0" t="s">
        <v>739</v>
      </c>
      <c r="AO144" s="0" t="s">
        <v>989</v>
      </c>
      <c r="AP144" s="0" t="s">
        <v>1163</v>
      </c>
      <c r="AQ144" s="0" t="s">
        <v>507</v>
      </c>
      <c r="AR144" s="0" t="s">
        <v>608</v>
      </c>
      <c r="AS144" s="0" t="s">
        <v>609</v>
      </c>
      <c r="AT144" s="0" t="s">
        <v>611</v>
      </c>
      <c r="AU144" s="0" t="s">
        <v>1039</v>
      </c>
      <c r="AV144" s="0" t="s">
        <v>842</v>
      </c>
      <c r="AW144" s="0" t="s">
        <v>508</v>
      </c>
      <c r="AX144" s="0" t="s">
        <v>509</v>
      </c>
      <c r="AY144" s="0" t="s">
        <v>746</v>
      </c>
      <c r="AZ144" s="0" t="s">
        <v>618</v>
      </c>
      <c r="BA144" s="0" t="s">
        <v>619</v>
      </c>
      <c r="BB144" s="0" t="s">
        <v>511</v>
      </c>
      <c r="BC144" s="0" t="s">
        <v>512</v>
      </c>
      <c r="BD144" s="0" t="s">
        <v>851</v>
      </c>
      <c r="BE144" s="0" t="s">
        <v>515</v>
      </c>
      <c r="BF144" s="0" t="s">
        <v>1121</v>
      </c>
      <c r="BG144" s="0" t="s">
        <v>637</v>
      </c>
      <c r="BH144" s="0" t="s">
        <v>639</v>
      </c>
      <c r="BI144" s="0" t="s">
        <v>640</v>
      </c>
      <c r="BJ144" s="0" t="s">
        <v>956</v>
      </c>
      <c r="BK144" s="0" t="s">
        <v>860</v>
      </c>
      <c r="BL144" s="0" t="s">
        <v>642</v>
      </c>
      <c r="BM144" s="0" t="s">
        <v>518</v>
      </c>
      <c r="BN144" s="0" t="s">
        <v>1122</v>
      </c>
      <c r="BO144" s="0" t="s">
        <v>520</v>
      </c>
      <c r="BP144" s="0" t="s">
        <v>930</v>
      </c>
      <c r="BQ144" s="0" t="s">
        <v>645</v>
      </c>
    </row>
    <row r="145" customFormat="false" ht="14.25" hidden="false" customHeight="false" outlineLevel="0" collapsed="false">
      <c r="A145" s="0" t="s">
        <v>340</v>
      </c>
      <c r="B145" s="0" t="s">
        <v>391</v>
      </c>
      <c r="C145" s="0" t="n">
        <v>8</v>
      </c>
      <c r="D145" s="0" t="n">
        <v>708</v>
      </c>
      <c r="E145" s="0" t="n">
        <v>32</v>
      </c>
      <c r="F145" s="0" t="n">
        <v>7711</v>
      </c>
      <c r="G145" s="1" t="n">
        <f aca="false">C145/E145*100</f>
        <v>25</v>
      </c>
      <c r="H145" s="0" t="n">
        <v>0.023341565</v>
      </c>
      <c r="I145" s="0" t="s">
        <v>1033</v>
      </c>
      <c r="J145" s="0" t="s">
        <v>774</v>
      </c>
      <c r="K145" s="0" t="s">
        <v>524</v>
      </c>
      <c r="L145" s="0" t="s">
        <v>704</v>
      </c>
      <c r="M145" s="0" t="s">
        <v>1150</v>
      </c>
      <c r="N145" s="0" t="s">
        <v>1088</v>
      </c>
      <c r="O145" s="0" t="s">
        <v>936</v>
      </c>
      <c r="P145" s="0" t="s">
        <v>530</v>
      </c>
    </row>
    <row r="146" customFormat="false" ht="14.25" hidden="false" customHeight="false" outlineLevel="0" collapsed="false">
      <c r="A146" s="0" t="s">
        <v>340</v>
      </c>
      <c r="B146" s="0" t="s">
        <v>394</v>
      </c>
      <c r="C146" s="0" t="n">
        <v>5</v>
      </c>
      <c r="D146" s="0" t="n">
        <v>708</v>
      </c>
      <c r="E146" s="0" t="n">
        <v>13</v>
      </c>
      <c r="F146" s="0" t="n">
        <v>7711</v>
      </c>
      <c r="G146" s="1" t="n">
        <f aca="false">C146/E146*100</f>
        <v>38.4615384615385</v>
      </c>
      <c r="H146" s="0" t="n">
        <v>0.025590845</v>
      </c>
      <c r="I146" s="0" t="s">
        <v>1164</v>
      </c>
      <c r="J146" s="0" t="s">
        <v>1150</v>
      </c>
      <c r="K146" s="0" t="s">
        <v>1088</v>
      </c>
      <c r="L146" s="0" t="s">
        <v>1025</v>
      </c>
      <c r="M146" s="0" t="s">
        <v>1165</v>
      </c>
    </row>
    <row r="147" customFormat="false" ht="14.25" hidden="false" customHeight="false" outlineLevel="0" collapsed="false">
      <c r="A147" s="0" t="s">
        <v>340</v>
      </c>
      <c r="B147" s="0" t="s">
        <v>397</v>
      </c>
      <c r="C147" s="0" t="n">
        <v>12</v>
      </c>
      <c r="D147" s="0" t="n">
        <v>708</v>
      </c>
      <c r="E147" s="0" t="n">
        <v>63</v>
      </c>
      <c r="F147" s="0" t="n">
        <v>7711</v>
      </c>
      <c r="G147" s="1" t="n">
        <f aca="false">C147/E147*100</f>
        <v>19.047619047619</v>
      </c>
      <c r="H147" s="0" t="n">
        <v>0.026634407</v>
      </c>
      <c r="I147" s="0" t="s">
        <v>1166</v>
      </c>
      <c r="J147" s="0" t="s">
        <v>1167</v>
      </c>
      <c r="K147" s="0" t="s">
        <v>661</v>
      </c>
      <c r="L147" s="0" t="s">
        <v>880</v>
      </c>
      <c r="M147" s="0" t="s">
        <v>813</v>
      </c>
      <c r="N147" s="0" t="s">
        <v>1168</v>
      </c>
      <c r="O147" s="0" t="s">
        <v>1154</v>
      </c>
      <c r="P147" s="0" t="s">
        <v>734</v>
      </c>
      <c r="Q147" s="0" t="s">
        <v>1169</v>
      </c>
      <c r="R147" s="0" t="s">
        <v>996</v>
      </c>
      <c r="S147" s="0" t="s">
        <v>1156</v>
      </c>
      <c r="T147" s="0" t="s">
        <v>1170</v>
      </c>
      <c r="U147" s="0" t="s">
        <v>1094</v>
      </c>
    </row>
    <row r="148" customFormat="false" ht="14.25" hidden="false" customHeight="false" outlineLevel="0" collapsed="false">
      <c r="A148" s="0" t="s">
        <v>340</v>
      </c>
      <c r="B148" s="0" t="s">
        <v>400</v>
      </c>
      <c r="C148" s="0" t="n">
        <v>18</v>
      </c>
      <c r="D148" s="0" t="n">
        <v>708</v>
      </c>
      <c r="E148" s="0" t="n">
        <v>113</v>
      </c>
      <c r="F148" s="0" t="n">
        <v>7711</v>
      </c>
      <c r="G148" s="1" t="n">
        <f aca="false">C148/E148*100</f>
        <v>15.929203539823</v>
      </c>
      <c r="H148" s="0" t="n">
        <v>0.027851907</v>
      </c>
      <c r="I148" s="0" t="s">
        <v>522</v>
      </c>
      <c r="J148" s="0" t="s">
        <v>1171</v>
      </c>
      <c r="K148" s="0" t="s">
        <v>886</v>
      </c>
      <c r="L148" s="0" t="s">
        <v>788</v>
      </c>
      <c r="M148" s="0" t="s">
        <v>789</v>
      </c>
      <c r="N148" s="0" t="s">
        <v>799</v>
      </c>
      <c r="O148" s="0" t="s">
        <v>526</v>
      </c>
      <c r="P148" s="0" t="s">
        <v>492</v>
      </c>
      <c r="Q148" s="0" t="s">
        <v>501</v>
      </c>
      <c r="R148" s="0" t="s">
        <v>502</v>
      </c>
      <c r="S148" s="0" t="s">
        <v>504</v>
      </c>
      <c r="T148" s="0" t="s">
        <v>906</v>
      </c>
      <c r="U148" s="0" t="s">
        <v>910</v>
      </c>
      <c r="V148" s="0" t="s">
        <v>1039</v>
      </c>
      <c r="W148" s="0" t="s">
        <v>915</v>
      </c>
      <c r="X148" s="0" t="s">
        <v>1172</v>
      </c>
      <c r="Y148" s="0" t="s">
        <v>852</v>
      </c>
      <c r="Z148" s="0" t="s">
        <v>922</v>
      </c>
      <c r="AA148" s="0" t="s">
        <v>956</v>
      </c>
      <c r="AB148" s="0" t="s">
        <v>537</v>
      </c>
    </row>
    <row r="149" customFormat="false" ht="14.25" hidden="false" customHeight="false" outlineLevel="0" collapsed="false">
      <c r="A149" s="0" t="s">
        <v>340</v>
      </c>
      <c r="B149" s="0" t="s">
        <v>403</v>
      </c>
      <c r="C149" s="0" t="n">
        <v>9</v>
      </c>
      <c r="D149" s="0" t="n">
        <v>708</v>
      </c>
      <c r="E149" s="0" t="n">
        <v>41</v>
      </c>
      <c r="F149" s="0" t="n">
        <v>7711</v>
      </c>
      <c r="G149" s="1" t="n">
        <f aca="false">C149/E149*100</f>
        <v>21.9512195121951</v>
      </c>
      <c r="H149" s="0" t="n">
        <v>0.030276678</v>
      </c>
      <c r="I149" s="0" t="s">
        <v>1005</v>
      </c>
      <c r="J149" s="0" t="s">
        <v>790</v>
      </c>
      <c r="K149" s="0" t="s">
        <v>479</v>
      </c>
      <c r="L149" s="0" t="s">
        <v>673</v>
      </c>
      <c r="M149" s="0" t="s">
        <v>738</v>
      </c>
      <c r="N149" s="0" t="s">
        <v>837</v>
      </c>
      <c r="O149" s="0" t="s">
        <v>841</v>
      </c>
      <c r="P149" s="0" t="s">
        <v>844</v>
      </c>
      <c r="Q149" s="0" t="s">
        <v>1006</v>
      </c>
    </row>
    <row r="150" customFormat="false" ht="14.25" hidden="false" customHeight="false" outlineLevel="0" collapsed="false">
      <c r="A150" s="0" t="s">
        <v>340</v>
      </c>
      <c r="B150" s="0" t="s">
        <v>406</v>
      </c>
      <c r="C150" s="0" t="n">
        <v>16</v>
      </c>
      <c r="D150" s="0" t="n">
        <v>708</v>
      </c>
      <c r="E150" s="0" t="n">
        <v>98</v>
      </c>
      <c r="F150" s="0" t="n">
        <v>7711</v>
      </c>
      <c r="G150" s="1" t="n">
        <f aca="false">C150/E150*100</f>
        <v>16.3265306122449</v>
      </c>
      <c r="H150" s="0" t="n">
        <v>0.032606259</v>
      </c>
      <c r="I150" s="0" t="s">
        <v>471</v>
      </c>
      <c r="J150" s="0" t="s">
        <v>578</v>
      </c>
      <c r="K150" s="0" t="s">
        <v>697</v>
      </c>
      <c r="L150" s="0" t="s">
        <v>475</v>
      </c>
      <c r="M150" s="0" t="s">
        <v>590</v>
      </c>
      <c r="N150" s="0" t="s">
        <v>484</v>
      </c>
      <c r="O150" s="0" t="s">
        <v>487</v>
      </c>
      <c r="P150" s="0" t="s">
        <v>546</v>
      </c>
      <c r="Q150" s="0" t="s">
        <v>488</v>
      </c>
      <c r="R150" s="0" t="s">
        <v>491</v>
      </c>
      <c r="S150" s="0" t="s">
        <v>498</v>
      </c>
      <c r="T150" s="0" t="s">
        <v>503</v>
      </c>
      <c r="U150" s="0" t="s">
        <v>739</v>
      </c>
      <c r="V150" s="0" t="s">
        <v>989</v>
      </c>
      <c r="W150" s="0" t="s">
        <v>507</v>
      </c>
      <c r="X150" s="0" t="s">
        <v>508</v>
      </c>
      <c r="Y150" s="0" t="s">
        <v>520</v>
      </c>
    </row>
    <row r="151" customFormat="false" ht="14.25" hidden="false" customHeight="false" outlineLevel="0" collapsed="false">
      <c r="A151" s="0" t="s">
        <v>340</v>
      </c>
      <c r="B151" s="0" t="s">
        <v>409</v>
      </c>
      <c r="C151" s="0" t="n">
        <v>16</v>
      </c>
      <c r="D151" s="0" t="n">
        <v>708</v>
      </c>
      <c r="E151" s="0" t="n">
        <v>98</v>
      </c>
      <c r="F151" s="0" t="n">
        <v>7711</v>
      </c>
      <c r="G151" s="1" t="n">
        <f aca="false">C151/E151*100</f>
        <v>16.3265306122449</v>
      </c>
      <c r="H151" s="0" t="n">
        <v>0.032606259</v>
      </c>
      <c r="I151" s="0" t="s">
        <v>471</v>
      </c>
      <c r="J151" s="0" t="s">
        <v>578</v>
      </c>
      <c r="K151" s="0" t="s">
        <v>697</v>
      </c>
      <c r="L151" s="0" t="s">
        <v>475</v>
      </c>
      <c r="M151" s="0" t="s">
        <v>590</v>
      </c>
      <c r="N151" s="0" t="s">
        <v>484</v>
      </c>
      <c r="O151" s="0" t="s">
        <v>487</v>
      </c>
      <c r="P151" s="0" t="s">
        <v>546</v>
      </c>
      <c r="Q151" s="0" t="s">
        <v>488</v>
      </c>
      <c r="R151" s="0" t="s">
        <v>491</v>
      </c>
      <c r="S151" s="0" t="s">
        <v>498</v>
      </c>
      <c r="T151" s="0" t="s">
        <v>503</v>
      </c>
      <c r="U151" s="0" t="s">
        <v>739</v>
      </c>
      <c r="V151" s="0" t="s">
        <v>989</v>
      </c>
      <c r="W151" s="0" t="s">
        <v>507</v>
      </c>
      <c r="X151" s="0" t="s">
        <v>508</v>
      </c>
      <c r="Y151" s="0" t="s">
        <v>520</v>
      </c>
    </row>
    <row r="152" customFormat="false" ht="14.25" hidden="false" customHeight="false" outlineLevel="0" collapsed="false">
      <c r="A152" s="0" t="s">
        <v>340</v>
      </c>
      <c r="B152" s="0" t="s">
        <v>410</v>
      </c>
      <c r="C152" s="0" t="n">
        <v>4</v>
      </c>
      <c r="D152" s="0" t="n">
        <v>708</v>
      </c>
      <c r="E152" s="0" t="n">
        <v>9</v>
      </c>
      <c r="F152" s="0" t="n">
        <v>7711</v>
      </c>
      <c r="G152" s="1" t="n">
        <f aca="false">C152/E152*100</f>
        <v>44.4444444444444</v>
      </c>
      <c r="H152" s="0" t="n">
        <v>0.042361843</v>
      </c>
      <c r="I152" s="0" t="s">
        <v>1173</v>
      </c>
      <c r="J152" s="0" t="s">
        <v>1028</v>
      </c>
      <c r="K152" s="0" t="s">
        <v>1029</v>
      </c>
      <c r="L152" s="0" t="s">
        <v>925</v>
      </c>
      <c r="M152" s="0" t="s">
        <v>932</v>
      </c>
    </row>
    <row r="153" customFormat="false" ht="14.25" hidden="false" customHeight="false" outlineLevel="0" collapsed="false">
      <c r="A153" s="0" t="s">
        <v>340</v>
      </c>
      <c r="B153" s="0" t="s">
        <v>413</v>
      </c>
      <c r="C153" s="0" t="n">
        <v>4</v>
      </c>
      <c r="D153" s="0" t="n">
        <v>708</v>
      </c>
      <c r="E153" s="0" t="n">
        <v>9</v>
      </c>
      <c r="F153" s="0" t="n">
        <v>7711</v>
      </c>
      <c r="G153" s="1" t="n">
        <f aca="false">C153/E153*100</f>
        <v>44.4444444444444</v>
      </c>
      <c r="H153" s="0" t="n">
        <v>0.042361843</v>
      </c>
      <c r="I153" s="0" t="s">
        <v>1173</v>
      </c>
      <c r="J153" s="0" t="s">
        <v>1028</v>
      </c>
      <c r="K153" s="0" t="s">
        <v>1029</v>
      </c>
      <c r="L153" s="0" t="s">
        <v>925</v>
      </c>
      <c r="M153" s="0" t="s">
        <v>932</v>
      </c>
    </row>
    <row r="154" customFormat="false" ht="14.25" hidden="false" customHeight="false" outlineLevel="0" collapsed="false">
      <c r="A154" s="0" t="s">
        <v>340</v>
      </c>
      <c r="B154" s="0" t="s">
        <v>414</v>
      </c>
      <c r="C154" s="0" t="n">
        <v>3</v>
      </c>
      <c r="D154" s="0" t="n">
        <v>708</v>
      </c>
      <c r="E154" s="0" t="n">
        <v>4</v>
      </c>
      <c r="F154" s="0" t="n">
        <v>7711</v>
      </c>
      <c r="G154" s="1" t="n">
        <f aca="false">C154/E154*100</f>
        <v>75</v>
      </c>
      <c r="H154" s="0" t="n">
        <v>0.044442397</v>
      </c>
      <c r="I154" s="0" t="s">
        <v>1174</v>
      </c>
      <c r="J154" s="0" t="s">
        <v>916</v>
      </c>
      <c r="K154" s="0" t="s">
        <v>923</v>
      </c>
    </row>
    <row r="155" customFormat="false" ht="14.25" hidden="false" customHeight="false" outlineLevel="0" collapsed="false">
      <c r="A155" s="0" t="s">
        <v>340</v>
      </c>
      <c r="B155" s="0" t="s">
        <v>417</v>
      </c>
      <c r="C155" s="0" t="n">
        <v>3</v>
      </c>
      <c r="D155" s="0" t="n">
        <v>708</v>
      </c>
      <c r="E155" s="0" t="n">
        <v>4</v>
      </c>
      <c r="F155" s="0" t="n">
        <v>7711</v>
      </c>
      <c r="G155" s="1" t="n">
        <f aca="false">C155/E155*100</f>
        <v>75</v>
      </c>
      <c r="H155" s="0" t="n">
        <v>0.044442397</v>
      </c>
      <c r="I155" s="0" t="s">
        <v>1175</v>
      </c>
      <c r="J155" s="0" t="s">
        <v>717</v>
      </c>
      <c r="K155" s="0" t="s">
        <v>1090</v>
      </c>
      <c r="L155" s="0" t="s">
        <v>1091</v>
      </c>
      <c r="M155" s="0" t="s">
        <v>1092</v>
      </c>
    </row>
    <row r="156" customFormat="false" ht="14.25" hidden="false" customHeight="false" outlineLevel="0" collapsed="false">
      <c r="A156" s="0" t="s">
        <v>420</v>
      </c>
      <c r="B156" s="0" t="s">
        <v>421</v>
      </c>
      <c r="C156" s="0" t="n">
        <v>19</v>
      </c>
      <c r="D156" s="0" t="n">
        <v>162</v>
      </c>
      <c r="E156" s="0" t="n">
        <v>60</v>
      </c>
      <c r="F156" s="0" t="n">
        <v>1298</v>
      </c>
      <c r="G156" s="1" t="n">
        <f aca="false">C156/E156*100</f>
        <v>31.6666666666667</v>
      </c>
      <c r="H156" s="0" t="n">
        <v>0.000164883</v>
      </c>
      <c r="I156" s="0" t="s">
        <v>555</v>
      </c>
      <c r="J156" s="0" t="s">
        <v>556</v>
      </c>
      <c r="K156" s="0" t="s">
        <v>578</v>
      </c>
      <c r="L156" s="0" t="s">
        <v>557</v>
      </c>
      <c r="M156" s="0" t="s">
        <v>586</v>
      </c>
      <c r="N156" s="0" t="s">
        <v>559</v>
      </c>
      <c r="O156" s="0" t="s">
        <v>480</v>
      </c>
      <c r="P156" s="0" t="s">
        <v>482</v>
      </c>
      <c r="Q156" s="0" t="s">
        <v>561</v>
      </c>
      <c r="R156" s="0" t="s">
        <v>489</v>
      </c>
      <c r="S156" s="0" t="s">
        <v>493</v>
      </c>
      <c r="T156" s="0" t="s">
        <v>506</v>
      </c>
      <c r="U156" s="0" t="s">
        <v>564</v>
      </c>
      <c r="V156" s="0" t="s">
        <v>611</v>
      </c>
      <c r="W156" s="0" t="s">
        <v>511</v>
      </c>
      <c r="X156" s="0" t="s">
        <v>565</v>
      </c>
      <c r="Y156" s="0" t="s">
        <v>627</v>
      </c>
      <c r="Z156" s="0" t="s">
        <v>636</v>
      </c>
      <c r="AA156" s="0" t="s">
        <v>640</v>
      </c>
      <c r="AB156" s="0" t="s">
        <v>516</v>
      </c>
      <c r="AC156" s="0" t="s">
        <v>645</v>
      </c>
      <c r="AD156" s="0" t="s">
        <v>649</v>
      </c>
    </row>
    <row r="157" customFormat="false" ht="14.25" hidden="false" customHeight="false" outlineLevel="0" collapsed="false">
      <c r="A157" s="0" t="s">
        <v>420</v>
      </c>
      <c r="B157" s="0" t="s">
        <v>424</v>
      </c>
      <c r="C157" s="0" t="n">
        <v>23</v>
      </c>
      <c r="D157" s="0" t="n">
        <v>162</v>
      </c>
      <c r="E157" s="0" t="n">
        <v>98</v>
      </c>
      <c r="F157" s="0" t="n">
        <v>1298</v>
      </c>
      <c r="G157" s="1" t="n">
        <f aca="false">C157/E157*100</f>
        <v>23.469387755102</v>
      </c>
      <c r="H157" s="0" t="n">
        <v>0.002714164</v>
      </c>
      <c r="I157" s="3" t="s">
        <v>555</v>
      </c>
      <c r="J157" s="0" t="s">
        <v>556</v>
      </c>
      <c r="K157" s="0" t="s">
        <v>578</v>
      </c>
      <c r="L157" s="0" t="s">
        <v>557</v>
      </c>
      <c r="M157" s="0" t="s">
        <v>1081</v>
      </c>
      <c r="N157" s="0" t="s">
        <v>586</v>
      </c>
      <c r="O157" s="0" t="s">
        <v>559</v>
      </c>
      <c r="P157" s="0" t="s">
        <v>480</v>
      </c>
      <c r="Q157" s="0" t="s">
        <v>482</v>
      </c>
      <c r="R157" s="0" t="s">
        <v>561</v>
      </c>
      <c r="S157" s="0" t="s">
        <v>489</v>
      </c>
      <c r="T157" s="0" t="s">
        <v>1176</v>
      </c>
      <c r="U157" s="0" t="s">
        <v>493</v>
      </c>
      <c r="V157" s="0" t="s">
        <v>506</v>
      </c>
      <c r="W157" s="0" t="s">
        <v>564</v>
      </c>
      <c r="X157" s="0" t="s">
        <v>611</v>
      </c>
      <c r="Y157" s="0" t="s">
        <v>675</v>
      </c>
      <c r="Z157" s="0" t="s">
        <v>511</v>
      </c>
      <c r="AA157" s="0" t="s">
        <v>565</v>
      </c>
      <c r="AB157" s="0" t="s">
        <v>627</v>
      </c>
      <c r="AC157" s="0" t="s">
        <v>636</v>
      </c>
      <c r="AD157" s="0" t="s">
        <v>640</v>
      </c>
      <c r="AE157" s="0" t="s">
        <v>516</v>
      </c>
      <c r="AF157" s="0" t="s">
        <v>1143</v>
      </c>
      <c r="AG157" s="0" t="s">
        <v>645</v>
      </c>
      <c r="AH157" s="0" t="s">
        <v>649</v>
      </c>
    </row>
    <row r="158" customFormat="false" ht="14.25" hidden="false" customHeight="false" outlineLevel="0" collapsed="false">
      <c r="A158" s="0" t="s">
        <v>420</v>
      </c>
      <c r="B158" s="0" t="s">
        <v>427</v>
      </c>
      <c r="C158" s="0" t="n">
        <v>11</v>
      </c>
      <c r="D158" s="0" t="n">
        <v>162</v>
      </c>
      <c r="E158" s="0" t="n">
        <v>34</v>
      </c>
      <c r="F158" s="0" t="n">
        <v>1298</v>
      </c>
      <c r="G158" s="1" t="n">
        <f aca="false">C158/E158*100</f>
        <v>32.3529411764706</v>
      </c>
      <c r="H158" s="0" t="n">
        <v>0.005973999</v>
      </c>
      <c r="I158" s="0" t="s">
        <v>1173</v>
      </c>
      <c r="J158" s="0" t="s">
        <v>1177</v>
      </c>
      <c r="K158" s="0" t="s">
        <v>704</v>
      </c>
      <c r="L158" s="0" t="s">
        <v>1178</v>
      </c>
      <c r="M158" s="0" t="s">
        <v>1179</v>
      </c>
      <c r="N158" s="0" t="s">
        <v>1180</v>
      </c>
      <c r="O158" s="0" t="s">
        <v>1025</v>
      </c>
      <c r="P158" s="0" t="s">
        <v>1028</v>
      </c>
      <c r="Q158" s="0" t="s">
        <v>1029</v>
      </c>
      <c r="R158" s="0" t="s">
        <v>1181</v>
      </c>
      <c r="S158" s="0" t="s">
        <v>1182</v>
      </c>
      <c r="T158" s="0" t="s">
        <v>932</v>
      </c>
    </row>
    <row r="159" customFormat="false" ht="14.25" hidden="false" customHeight="false" outlineLevel="0" collapsed="false">
      <c r="A159" s="0" t="s">
        <v>420</v>
      </c>
      <c r="B159" s="0" t="s">
        <v>430</v>
      </c>
      <c r="C159" s="0" t="n">
        <v>12</v>
      </c>
      <c r="D159" s="0" t="n">
        <v>162</v>
      </c>
      <c r="E159" s="0" t="n">
        <v>42</v>
      </c>
      <c r="F159" s="0" t="n">
        <v>1298</v>
      </c>
      <c r="G159" s="1" t="n">
        <f aca="false">C159/E159*100</f>
        <v>28.5714285714286</v>
      </c>
      <c r="H159" s="0" t="n">
        <v>0.010314899</v>
      </c>
      <c r="I159" s="0" t="s">
        <v>1173</v>
      </c>
      <c r="J159" s="0" t="s">
        <v>1183</v>
      </c>
      <c r="K159" s="0" t="s">
        <v>896</v>
      </c>
      <c r="L159" s="0" t="s">
        <v>827</v>
      </c>
      <c r="M159" s="0" t="s">
        <v>838</v>
      </c>
      <c r="N159" s="0" t="s">
        <v>916</v>
      </c>
      <c r="O159" s="0" t="s">
        <v>1028</v>
      </c>
      <c r="P159" s="0" t="s">
        <v>1029</v>
      </c>
      <c r="Q159" s="0" t="s">
        <v>923</v>
      </c>
      <c r="R159" s="0" t="s">
        <v>1184</v>
      </c>
      <c r="S159" s="0" t="s">
        <v>1105</v>
      </c>
      <c r="T159" s="0" t="s">
        <v>932</v>
      </c>
      <c r="U159" s="0" t="s">
        <v>868</v>
      </c>
    </row>
    <row r="160" customFormat="false" ht="14.25" hidden="false" customHeight="false" outlineLevel="0" collapsed="false">
      <c r="A160" s="0" t="s">
        <v>420</v>
      </c>
      <c r="B160" s="0" t="s">
        <v>433</v>
      </c>
      <c r="C160" s="0" t="n">
        <v>6</v>
      </c>
      <c r="D160" s="0" t="n">
        <v>162</v>
      </c>
      <c r="E160" s="0" t="n">
        <v>12</v>
      </c>
      <c r="F160" s="0" t="n">
        <v>1298</v>
      </c>
      <c r="G160" s="1" t="n">
        <f aca="false">C160/E160*100</f>
        <v>50</v>
      </c>
      <c r="H160" s="0" t="n">
        <v>0.010548752</v>
      </c>
      <c r="I160" s="0" t="s">
        <v>1185</v>
      </c>
      <c r="J160" s="0" t="s">
        <v>898</v>
      </c>
      <c r="K160" s="0" t="s">
        <v>914</v>
      </c>
      <c r="L160" s="0" t="s">
        <v>918</v>
      </c>
      <c r="M160" s="0" t="s">
        <v>920</v>
      </c>
      <c r="N160" s="0" t="s">
        <v>929</v>
      </c>
    </row>
    <row r="161" customFormat="false" ht="14.25" hidden="false" customHeight="false" outlineLevel="0" collapsed="false">
      <c r="A161" s="0" t="s">
        <v>420</v>
      </c>
      <c r="B161" s="0" t="s">
        <v>436</v>
      </c>
      <c r="C161" s="0" t="n">
        <v>18</v>
      </c>
      <c r="D161" s="0" t="n">
        <v>162</v>
      </c>
      <c r="E161" s="0" t="n">
        <v>81</v>
      </c>
      <c r="F161" s="0" t="n">
        <v>1298</v>
      </c>
      <c r="G161" s="1" t="n">
        <f aca="false">C161/E161*100</f>
        <v>22.2222222222222</v>
      </c>
      <c r="H161" s="0" t="n">
        <v>0.016643906</v>
      </c>
      <c r="I161" s="0" t="s">
        <v>1173</v>
      </c>
      <c r="J161" s="0" t="s">
        <v>888</v>
      </c>
      <c r="K161" s="0" t="s">
        <v>889</v>
      </c>
      <c r="L161" s="0" t="s">
        <v>896</v>
      </c>
      <c r="M161" s="0" t="s">
        <v>897</v>
      </c>
      <c r="N161" s="0" t="s">
        <v>898</v>
      </c>
      <c r="O161" s="0" t="s">
        <v>907</v>
      </c>
      <c r="P161" s="0" t="s">
        <v>914</v>
      </c>
      <c r="Q161" s="0" t="s">
        <v>915</v>
      </c>
      <c r="R161" s="0" t="s">
        <v>916</v>
      </c>
      <c r="S161" s="0" t="s">
        <v>917</v>
      </c>
      <c r="T161" s="0" t="s">
        <v>918</v>
      </c>
      <c r="U161" s="0" t="s">
        <v>1028</v>
      </c>
      <c r="V161" s="0" t="s">
        <v>1029</v>
      </c>
      <c r="W161" s="0" t="s">
        <v>920</v>
      </c>
      <c r="X161" s="0" t="s">
        <v>923</v>
      </c>
      <c r="Y161" s="0" t="s">
        <v>929</v>
      </c>
      <c r="Z161" s="0" t="s">
        <v>932</v>
      </c>
      <c r="AA161" s="0" t="s">
        <v>868</v>
      </c>
    </row>
    <row r="162" customFormat="false" ht="14.25" hidden="false" customHeight="false" outlineLevel="0" collapsed="false">
      <c r="A162" s="0" t="s">
        <v>420</v>
      </c>
      <c r="B162" s="0" t="s">
        <v>439</v>
      </c>
      <c r="C162" s="0" t="n">
        <v>5</v>
      </c>
      <c r="D162" s="0" t="n">
        <v>162</v>
      </c>
      <c r="E162" s="0" t="n">
        <v>9</v>
      </c>
      <c r="F162" s="0" t="n">
        <v>1298</v>
      </c>
      <c r="G162" s="1" t="n">
        <f aca="false">C162/E162*100</f>
        <v>55.5555555555556</v>
      </c>
      <c r="H162" s="0" t="n">
        <v>0.017394745</v>
      </c>
      <c r="I162" s="0" t="s">
        <v>1054</v>
      </c>
      <c r="J162" s="0" t="s">
        <v>914</v>
      </c>
      <c r="K162" s="0" t="s">
        <v>918</v>
      </c>
      <c r="L162" s="0" t="s">
        <v>920</v>
      </c>
      <c r="M162" s="0" t="s">
        <v>929</v>
      </c>
    </row>
    <row r="163" customFormat="false" ht="14.25" hidden="false" customHeight="false" outlineLevel="0" collapsed="false">
      <c r="A163" s="0" t="s">
        <v>420</v>
      </c>
      <c r="B163" s="0" t="s">
        <v>442</v>
      </c>
      <c r="C163" s="0" t="n">
        <v>11</v>
      </c>
      <c r="D163" s="0" t="n">
        <v>162</v>
      </c>
      <c r="E163" s="0" t="n">
        <v>41</v>
      </c>
      <c r="F163" s="0" t="n">
        <v>1298</v>
      </c>
      <c r="G163" s="1" t="n">
        <f aca="false">C163/E163*100</f>
        <v>26.8292682926829</v>
      </c>
      <c r="H163" s="0" t="n">
        <v>0.023522522</v>
      </c>
      <c r="I163" s="0" t="s">
        <v>1173</v>
      </c>
      <c r="J163" s="0" t="s">
        <v>888</v>
      </c>
      <c r="K163" s="0" t="s">
        <v>896</v>
      </c>
      <c r="L163" s="0" t="s">
        <v>907</v>
      </c>
      <c r="M163" s="0" t="s">
        <v>915</v>
      </c>
      <c r="N163" s="0" t="s">
        <v>916</v>
      </c>
      <c r="O163" s="0" t="s">
        <v>917</v>
      </c>
      <c r="P163" s="0" t="s">
        <v>1028</v>
      </c>
      <c r="Q163" s="0" t="s">
        <v>1029</v>
      </c>
      <c r="R163" s="0" t="s">
        <v>923</v>
      </c>
      <c r="S163" s="0" t="s">
        <v>932</v>
      </c>
      <c r="T163" s="0" t="s">
        <v>868</v>
      </c>
    </row>
    <row r="164" customFormat="false" ht="14.25" hidden="false" customHeight="false" outlineLevel="0" collapsed="false">
      <c r="A164" s="0" t="s">
        <v>420</v>
      </c>
      <c r="B164" s="0" t="s">
        <v>445</v>
      </c>
      <c r="C164" s="0" t="n">
        <v>6</v>
      </c>
      <c r="D164" s="0" t="n">
        <v>162</v>
      </c>
      <c r="E164" s="0" t="n">
        <v>15</v>
      </c>
      <c r="F164" s="0" t="n">
        <v>1298</v>
      </c>
      <c r="G164" s="1" t="n">
        <f aca="false">C164/E164*100</f>
        <v>40</v>
      </c>
      <c r="H164" s="0" t="n">
        <v>0.02932781</v>
      </c>
      <c r="I164" s="0" t="s">
        <v>1173</v>
      </c>
      <c r="J164" s="0" t="s">
        <v>704</v>
      </c>
      <c r="K164" s="0" t="s">
        <v>1025</v>
      </c>
      <c r="L164" s="0" t="s">
        <v>1028</v>
      </c>
      <c r="M164" s="0" t="s">
        <v>1029</v>
      </c>
      <c r="N164" s="0" t="s">
        <v>925</v>
      </c>
      <c r="O164" s="0" t="s">
        <v>932</v>
      </c>
    </row>
    <row r="165" customFormat="false" ht="14.25" hidden="false" customHeight="false" outlineLevel="0" collapsed="false">
      <c r="A165" s="0" t="s">
        <v>420</v>
      </c>
      <c r="B165" s="0" t="s">
        <v>448</v>
      </c>
      <c r="C165" s="0" t="n">
        <v>7</v>
      </c>
      <c r="D165" s="0" t="n">
        <v>162</v>
      </c>
      <c r="E165" s="0" t="n">
        <v>21</v>
      </c>
      <c r="F165" s="0" t="n">
        <v>1298</v>
      </c>
      <c r="G165" s="1" t="n">
        <f aca="false">C165/E165*100</f>
        <v>33.3333333333333</v>
      </c>
      <c r="H165" s="0" t="n">
        <v>0.036594813</v>
      </c>
      <c r="I165" s="0" t="s">
        <v>1173</v>
      </c>
      <c r="J165" s="0" t="s">
        <v>889</v>
      </c>
      <c r="K165" s="0" t="s">
        <v>896</v>
      </c>
      <c r="L165" s="0" t="s">
        <v>916</v>
      </c>
      <c r="M165" s="0" t="s">
        <v>1028</v>
      </c>
      <c r="N165" s="0" t="s">
        <v>1029</v>
      </c>
      <c r="O165" s="0" t="s">
        <v>923</v>
      </c>
      <c r="P165" s="0" t="s">
        <v>932</v>
      </c>
    </row>
    <row r="166" customFormat="false" ht="14.25" hidden="false" customHeight="false" outlineLevel="0" collapsed="false">
      <c r="A166" s="0" t="s">
        <v>420</v>
      </c>
      <c r="B166" s="0" t="s">
        <v>451</v>
      </c>
      <c r="C166" s="0" t="n">
        <v>10</v>
      </c>
      <c r="D166" s="0" t="n">
        <v>162</v>
      </c>
      <c r="E166" s="0" t="n">
        <v>39</v>
      </c>
      <c r="F166" s="0" t="n">
        <v>1298</v>
      </c>
      <c r="G166" s="1" t="n">
        <f aca="false">C166/E166*100</f>
        <v>25.6410256410256</v>
      </c>
      <c r="H166" s="0" t="n">
        <v>0.043344676</v>
      </c>
      <c r="I166" s="0" t="s">
        <v>1173</v>
      </c>
      <c r="J166" s="0" t="s">
        <v>704</v>
      </c>
      <c r="K166" s="0" t="s">
        <v>1178</v>
      </c>
      <c r="L166" s="0" t="s">
        <v>1179</v>
      </c>
      <c r="M166" s="0" t="s">
        <v>1180</v>
      </c>
      <c r="N166" s="0" t="s">
        <v>1025</v>
      </c>
      <c r="O166" s="0" t="s">
        <v>1028</v>
      </c>
      <c r="P166" s="0" t="s">
        <v>1029</v>
      </c>
      <c r="Q166" s="0" t="s">
        <v>1181</v>
      </c>
      <c r="R166" s="0" t="s">
        <v>1182</v>
      </c>
      <c r="S166" s="0" t="s">
        <v>932</v>
      </c>
    </row>
    <row r="167" customFormat="false" ht="14.25" hidden="false" customHeight="false" outlineLevel="0" collapsed="false">
      <c r="A167" s="0" t="s">
        <v>420</v>
      </c>
      <c r="B167" s="0" t="s">
        <v>454</v>
      </c>
      <c r="C167" s="0" t="n">
        <v>13</v>
      </c>
      <c r="D167" s="0" t="n">
        <v>162</v>
      </c>
      <c r="E167" s="0" t="n">
        <v>58</v>
      </c>
      <c r="F167" s="0" t="n">
        <v>1298</v>
      </c>
      <c r="G167" s="1" t="n">
        <f aca="false">C167/E167*100</f>
        <v>22.4137931034483</v>
      </c>
      <c r="H167" s="0" t="n">
        <v>0.046276805</v>
      </c>
      <c r="I167" s="0" t="s">
        <v>1173</v>
      </c>
      <c r="J167" s="0" t="s">
        <v>789</v>
      </c>
      <c r="K167" s="0" t="s">
        <v>891</v>
      </c>
      <c r="L167" s="0" t="s">
        <v>881</v>
      </c>
      <c r="M167" s="0" t="s">
        <v>899</v>
      </c>
      <c r="N167" s="0" t="s">
        <v>901</v>
      </c>
      <c r="O167" s="0" t="s">
        <v>821</v>
      </c>
      <c r="P167" s="0" t="s">
        <v>903</v>
      </c>
      <c r="Q167" s="0" t="s">
        <v>907</v>
      </c>
      <c r="R167" s="0" t="s">
        <v>883</v>
      </c>
      <c r="S167" s="0" t="s">
        <v>1028</v>
      </c>
      <c r="T167" s="0" t="s">
        <v>1029</v>
      </c>
      <c r="U167" s="0" t="s">
        <v>921</v>
      </c>
      <c r="V167" s="0" t="s">
        <v>924</v>
      </c>
      <c r="W167" s="0" t="s">
        <v>928</v>
      </c>
      <c r="X167" s="0" t="s">
        <v>932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4.2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9-04T01:53:38Z</dcterms:created>
  <dc:creator>User</dc:creator>
  <dc:description/>
  <dc:language>en-US</dc:language>
  <cp:lastModifiedBy>User</cp:lastModifiedBy>
  <cp:lastPrinted>2009-09-04T02:03:45Z</cp:lastPrinted>
  <dcterms:modified xsi:type="dcterms:W3CDTF">2009-09-04T13:28:17Z</dcterms:modified>
  <cp:revision>0</cp:revision>
  <dc:subject/>
  <dc:title/>
</cp:coreProperties>
</file>